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430"/>
  <workbookPr/>
  <mc:AlternateContent xmlns:mc="http://schemas.openxmlformats.org/markup-compatibility/2006">
    <mc:Choice Requires="x15">
      <x15ac:absPath xmlns:x15ac="http://schemas.microsoft.com/office/spreadsheetml/2010/11/ac" url="https://myfiles.warwick.ac.uk/hcwebdav/H-Drive/PHE_Improving Reproductive Health/Manuscripts/Contraception_2021_implementation Science_BMC_Public_Health/Tables and Figures/"/>
    </mc:Choice>
  </mc:AlternateContent>
  <xr:revisionPtr revIDLastSave="0" documentId="13_ncr:1_{B3CA9457-E881-4897-9E29-5D853B9F4098}" xr6:coauthVersionLast="47" xr6:coauthVersionMax="47" xr10:uidLastSave="{00000000-0000-0000-0000-000000000000}"/>
  <bookViews>
    <workbookView xWindow="-28920" yWindow="-120" windowWidth="29040" windowHeight="15840" activeTab="1" xr2:uid="{00000000-000D-0000-FFFF-FFFF00000000}"/>
  </bookViews>
  <sheets>
    <sheet name="All MoAs" sheetId="2" r:id="rId1"/>
    <sheet name="Key MoAs" sheetId="3"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15" i="3" l="1"/>
  <c r="R15" i="3"/>
  <c r="Q15" i="3"/>
  <c r="P15" i="3"/>
  <c r="O15" i="3"/>
  <c r="N15" i="3"/>
  <c r="M15" i="3"/>
  <c r="L15" i="3"/>
  <c r="K15" i="3"/>
  <c r="S9" i="3"/>
  <c r="R9" i="3"/>
  <c r="Q9" i="3"/>
  <c r="P9" i="3"/>
  <c r="O9" i="3"/>
  <c r="N9" i="3"/>
  <c r="M9" i="3"/>
  <c r="L9" i="3"/>
  <c r="K9" i="3"/>
  <c r="S8" i="3"/>
  <c r="R8" i="3"/>
  <c r="Q8" i="3"/>
  <c r="P8" i="3"/>
  <c r="O8" i="3"/>
  <c r="N8" i="3"/>
  <c r="M8" i="3"/>
  <c r="L8" i="3"/>
  <c r="K8" i="3"/>
  <c r="S7" i="3"/>
  <c r="R7" i="3"/>
  <c r="Q7" i="3"/>
  <c r="P7" i="3"/>
  <c r="O7" i="3"/>
  <c r="N7" i="3"/>
  <c r="M7" i="3"/>
  <c r="L7" i="3"/>
  <c r="K7" i="3"/>
  <c r="S6" i="3"/>
  <c r="R6" i="3"/>
  <c r="Q6" i="3"/>
  <c r="P6" i="3"/>
  <c r="O6" i="3"/>
  <c r="N6" i="3"/>
  <c r="M6" i="3"/>
  <c r="L6" i="3"/>
  <c r="K6" i="3"/>
  <c r="S5" i="3"/>
  <c r="R5" i="3"/>
  <c r="Q5" i="3"/>
  <c r="P5" i="3"/>
  <c r="O5" i="3"/>
  <c r="N5" i="3"/>
  <c r="M5" i="3"/>
  <c r="L5" i="3"/>
  <c r="K5" i="3"/>
  <c r="S4" i="3"/>
  <c r="R4" i="3"/>
  <c r="Q4" i="3"/>
  <c r="P4" i="3"/>
  <c r="O4" i="3"/>
  <c r="N4" i="3"/>
  <c r="M4" i="3"/>
  <c r="L4" i="3"/>
  <c r="K4" i="3"/>
  <c r="S3" i="3"/>
  <c r="R3" i="3"/>
  <c r="Q3" i="3"/>
  <c r="P3" i="3"/>
  <c r="O3" i="3"/>
  <c r="N3" i="3"/>
  <c r="M3" i="3"/>
  <c r="L3" i="3"/>
  <c r="K3" i="3"/>
  <c r="S2" i="3"/>
  <c r="S10" i="3" s="1"/>
  <c r="R2" i="3"/>
  <c r="R10" i="3" s="1"/>
  <c r="Q2" i="3"/>
  <c r="Q10" i="3" s="1"/>
  <c r="P2" i="3"/>
  <c r="P10" i="3" s="1"/>
  <c r="O2" i="3"/>
  <c r="O10" i="3" s="1"/>
  <c r="N2" i="3"/>
  <c r="N10" i="3" s="1"/>
  <c r="M2" i="3"/>
  <c r="M10" i="3" s="1"/>
  <c r="L2" i="3"/>
  <c r="L10" i="3" s="1"/>
  <c r="K2" i="3"/>
  <c r="K10" i="3" s="1"/>
  <c r="Q27" i="2" l="1"/>
  <c r="P27" i="2"/>
  <c r="O27" i="2"/>
  <c r="N27" i="2"/>
  <c r="M27" i="2"/>
  <c r="L27" i="2"/>
  <c r="K27" i="2"/>
  <c r="J27" i="2"/>
  <c r="I27" i="2"/>
  <c r="Q26" i="2"/>
  <c r="P26" i="2"/>
  <c r="O26" i="2"/>
  <c r="N26" i="2"/>
  <c r="M26" i="2"/>
  <c r="L26" i="2"/>
  <c r="K26" i="2"/>
  <c r="J26" i="2"/>
  <c r="I26" i="2"/>
  <c r="Q25" i="2"/>
  <c r="P25" i="2"/>
  <c r="O25" i="2"/>
  <c r="N25" i="2"/>
  <c r="M25" i="2"/>
  <c r="L25" i="2"/>
  <c r="K25" i="2"/>
  <c r="J25" i="2"/>
  <c r="I25" i="2"/>
  <c r="Q24" i="2"/>
  <c r="P24" i="2"/>
  <c r="O24" i="2"/>
  <c r="N24" i="2"/>
  <c r="M24" i="2"/>
  <c r="L24" i="2"/>
  <c r="K24" i="2"/>
  <c r="J24" i="2"/>
  <c r="I24" i="2"/>
  <c r="Q23" i="2"/>
  <c r="P23" i="2"/>
  <c r="O23" i="2"/>
  <c r="N23" i="2"/>
  <c r="M23" i="2"/>
  <c r="L23" i="2"/>
  <c r="K23" i="2"/>
  <c r="J23" i="2"/>
  <c r="I23" i="2"/>
  <c r="Q22" i="2"/>
  <c r="P22" i="2"/>
  <c r="O22" i="2"/>
  <c r="N22" i="2"/>
  <c r="M22" i="2"/>
  <c r="L22" i="2"/>
  <c r="K22" i="2"/>
  <c r="J22" i="2"/>
  <c r="I22" i="2"/>
  <c r="Q21" i="2"/>
  <c r="P21" i="2"/>
  <c r="O21" i="2"/>
  <c r="N21" i="2"/>
  <c r="M21" i="2"/>
  <c r="L21" i="2"/>
  <c r="K21" i="2"/>
  <c r="J21" i="2"/>
  <c r="I21" i="2"/>
  <c r="Q20" i="2"/>
  <c r="P20" i="2"/>
  <c r="O20" i="2"/>
  <c r="N20" i="2"/>
  <c r="M20" i="2"/>
  <c r="L20" i="2"/>
  <c r="K20" i="2"/>
  <c r="J20" i="2"/>
  <c r="I20" i="2"/>
  <c r="Q19" i="2"/>
  <c r="P19" i="2"/>
  <c r="O19" i="2"/>
  <c r="N19" i="2"/>
  <c r="M19" i="2"/>
  <c r="L19" i="2"/>
  <c r="K19" i="2"/>
  <c r="J19" i="2"/>
  <c r="I19" i="2"/>
  <c r="Q18" i="2"/>
  <c r="P18" i="2"/>
  <c r="O18" i="2"/>
  <c r="N18" i="2"/>
  <c r="M18" i="2"/>
  <c r="L18" i="2"/>
  <c r="K18" i="2"/>
  <c r="J18" i="2"/>
  <c r="I18" i="2"/>
  <c r="Q17" i="2"/>
  <c r="P17" i="2"/>
  <c r="O17" i="2"/>
  <c r="N17" i="2"/>
  <c r="M17" i="2"/>
  <c r="L17" i="2"/>
  <c r="K17" i="2"/>
  <c r="J17" i="2"/>
  <c r="I17" i="2"/>
  <c r="Q16" i="2"/>
  <c r="P16" i="2"/>
  <c r="O16" i="2"/>
  <c r="N16" i="2"/>
  <c r="M16" i="2"/>
  <c r="L16" i="2"/>
  <c r="K16" i="2"/>
  <c r="J16" i="2"/>
  <c r="I16" i="2"/>
  <c r="Q15" i="2"/>
  <c r="P15" i="2"/>
  <c r="O15" i="2"/>
  <c r="N15" i="2"/>
  <c r="M15" i="2"/>
  <c r="L15" i="2"/>
  <c r="K15" i="2"/>
  <c r="J15" i="2"/>
  <c r="I15" i="2"/>
  <c r="Q14" i="2"/>
  <c r="P14" i="2"/>
  <c r="O14" i="2"/>
  <c r="N14" i="2"/>
  <c r="M14" i="2"/>
  <c r="L14" i="2"/>
  <c r="K14" i="2"/>
  <c r="J14" i="2"/>
  <c r="I14" i="2"/>
  <c r="Q13" i="2"/>
  <c r="P13" i="2"/>
  <c r="O13" i="2"/>
  <c r="N13" i="2"/>
  <c r="M13" i="2"/>
  <c r="L13" i="2"/>
  <c r="K13" i="2"/>
  <c r="J13" i="2"/>
  <c r="I13" i="2"/>
  <c r="Q12" i="2"/>
  <c r="P12" i="2"/>
  <c r="O12" i="2"/>
  <c r="N12" i="2"/>
  <c r="M12" i="2"/>
  <c r="L12" i="2"/>
  <c r="K12" i="2"/>
  <c r="J12" i="2"/>
  <c r="I12" i="2"/>
  <c r="Q11" i="2"/>
  <c r="P11" i="2"/>
  <c r="O11" i="2"/>
  <c r="N11" i="2"/>
  <c r="M11" i="2"/>
  <c r="L11" i="2"/>
  <c r="K11" i="2"/>
  <c r="J11" i="2"/>
  <c r="I11" i="2"/>
  <c r="Q10" i="2"/>
  <c r="P10" i="2"/>
  <c r="O10" i="2"/>
  <c r="N10" i="2"/>
  <c r="M10" i="2"/>
  <c r="L10" i="2"/>
  <c r="K10" i="2"/>
  <c r="J10" i="2"/>
  <c r="I10" i="2"/>
  <c r="Q9" i="2"/>
  <c r="P9" i="2"/>
  <c r="O9" i="2"/>
  <c r="N9" i="2"/>
  <c r="M9" i="2"/>
  <c r="L9" i="2"/>
  <c r="K9" i="2"/>
  <c r="J9" i="2"/>
  <c r="I9" i="2"/>
  <c r="Q8" i="2"/>
  <c r="P8" i="2"/>
  <c r="O8" i="2"/>
  <c r="N8" i="2"/>
  <c r="M8" i="2"/>
  <c r="L8" i="2"/>
  <c r="K8" i="2"/>
  <c r="J8" i="2"/>
  <c r="I8" i="2"/>
  <c r="Q7" i="2"/>
  <c r="P7" i="2"/>
  <c r="O7" i="2"/>
  <c r="N7" i="2"/>
  <c r="M7" i="2"/>
  <c r="L7" i="2"/>
  <c r="K7" i="2"/>
  <c r="J7" i="2"/>
  <c r="I7" i="2"/>
  <c r="Q6" i="2"/>
  <c r="P6" i="2"/>
  <c r="O6" i="2"/>
  <c r="N6" i="2"/>
  <c r="M6" i="2"/>
  <c r="L6" i="2"/>
  <c r="K6" i="2"/>
  <c r="J6" i="2"/>
  <c r="I6" i="2"/>
  <c r="Q5" i="2"/>
  <c r="P5" i="2"/>
  <c r="O5" i="2"/>
  <c r="N5" i="2"/>
  <c r="M5" i="2"/>
  <c r="L5" i="2"/>
  <c r="K5" i="2"/>
  <c r="J5" i="2"/>
  <c r="I5" i="2"/>
  <c r="Q4" i="2"/>
  <c r="P4" i="2"/>
  <c r="O4" i="2"/>
  <c r="N4" i="2"/>
  <c r="M4" i="2"/>
  <c r="L4" i="2"/>
  <c r="K4" i="2"/>
  <c r="J4" i="2"/>
  <c r="I4" i="2"/>
  <c r="Q3" i="2"/>
  <c r="P3" i="2"/>
  <c r="O3" i="2"/>
  <c r="N3" i="2"/>
  <c r="M3" i="2"/>
  <c r="L3" i="2"/>
  <c r="K3" i="2"/>
  <c r="J3" i="2"/>
  <c r="I3" i="2"/>
  <c r="Q2" i="2"/>
  <c r="P2" i="2"/>
  <c r="O2" i="2"/>
  <c r="N2" i="2"/>
  <c r="M2" i="2"/>
  <c r="L2" i="2"/>
  <c r="K2" i="2"/>
  <c r="K28" i="2" s="1"/>
  <c r="J2" i="2"/>
  <c r="I2" i="2"/>
  <c r="O28" i="2" l="1"/>
  <c r="P28" i="2"/>
  <c r="J28" i="2"/>
  <c r="L28" i="2"/>
  <c r="N28" i="2"/>
  <c r="I28" i="2"/>
  <c r="M28" i="2"/>
  <c r="Q28" i="2"/>
</calcChain>
</file>

<file path=xl/comments1.xml><?xml version="1.0" encoding="utf-8"?>
<comments xmlns="http://schemas.openxmlformats.org/spreadsheetml/2006/main" xmlns:mc="http://schemas.openxmlformats.org/markup-compatibility/2006" xmlns:xr="http://schemas.microsoft.com/office/spreadsheetml/2014/revision" mc:Ignorable="xr">
  <authors>
    <author>Abimbola Ayorinde</author>
  </authors>
  <commentList>
    <comment ref="G6" authorId="0" shapeId="0" xr:uid="{00000000-0006-0000-0000-000001000000}">
      <text>
        <r>
          <rPr>
            <b/>
            <sz val="9"/>
            <color indexed="81"/>
            <rFont val="Tahoma"/>
            <family val="2"/>
          </rPr>
          <t>Abimbola Ayorinde:</t>
        </r>
        <r>
          <rPr>
            <sz val="9"/>
            <color indexed="81"/>
            <rFont val="Tahoma"/>
            <family val="2"/>
          </rPr>
          <t xml:space="preserve">
Since Attitude towards the behaviour is linked to both automatic and reflective motivation it links to 8 of the 9 intervention functions</t>
        </r>
      </text>
    </comment>
    <comment ref="A7" authorId="0" shapeId="0" xr:uid="{00000000-0006-0000-0000-000002000000}">
      <text>
        <r>
          <rPr>
            <b/>
            <sz val="9"/>
            <color indexed="81"/>
            <rFont val="Tahoma"/>
            <family val="2"/>
          </rPr>
          <t>Abimbola Ayorinde:</t>
        </r>
        <r>
          <rPr>
            <sz val="9"/>
            <color indexed="81"/>
            <rFont val="Tahoma"/>
            <family val="2"/>
          </rPr>
          <t xml:space="preserve">
need to decide what this feeds into</t>
        </r>
      </text>
    </comment>
    <comment ref="G7" authorId="0" shapeId="0" xr:uid="{00000000-0006-0000-0000-000003000000}">
      <text>
        <r>
          <rPr>
            <b/>
            <sz val="9"/>
            <color indexed="81"/>
            <rFont val="Tahoma"/>
            <family val="2"/>
          </rPr>
          <t>Abimbola Ayorinde:</t>
        </r>
        <r>
          <rPr>
            <sz val="9"/>
            <color indexed="81"/>
            <rFont val="Tahoma"/>
            <family val="2"/>
          </rPr>
          <t xml:space="preserve">
based on automatic and reflective motivation</t>
        </r>
      </text>
    </comment>
    <comment ref="G8" authorId="0" shapeId="0" xr:uid="{00000000-0006-0000-0000-000004000000}">
      <text>
        <r>
          <rPr>
            <b/>
            <sz val="9"/>
            <color indexed="81"/>
            <rFont val="Tahoma"/>
            <family val="2"/>
          </rPr>
          <t>Abimbola Ayorinde:</t>
        </r>
        <r>
          <rPr>
            <sz val="9"/>
            <color indexed="81"/>
            <rFont val="Tahoma"/>
            <family val="2"/>
          </rPr>
          <t xml:space="preserve">
based on motivation since the theme identified is related to motivation
</t>
        </r>
      </text>
    </comment>
    <comment ref="G14" authorId="0" shapeId="0" xr:uid="{00000000-0006-0000-0000-000005000000}">
      <text>
        <r>
          <rPr>
            <b/>
            <sz val="9"/>
            <color indexed="81"/>
            <rFont val="Tahoma"/>
            <family val="2"/>
          </rPr>
          <t>Abimbola Ayorinde:</t>
        </r>
        <r>
          <rPr>
            <sz val="9"/>
            <color indexed="81"/>
            <rFont val="Tahoma"/>
            <family val="2"/>
          </rPr>
          <t xml:space="preserve">
Since motivation is linked to both automatic and reflective motivation it links to 8 of the 9 intervention functions</t>
        </r>
      </text>
    </comment>
    <comment ref="G15" authorId="0" shapeId="0" xr:uid="{00000000-0006-0000-0000-000006000000}">
      <text>
        <r>
          <rPr>
            <b/>
            <sz val="9"/>
            <color indexed="81"/>
            <rFont val="Tahoma"/>
            <family val="2"/>
          </rPr>
          <t>Abimbola Ayorinde:</t>
        </r>
        <r>
          <rPr>
            <sz val="9"/>
            <color indexed="81"/>
            <rFont val="Tahoma"/>
            <family val="2"/>
          </rPr>
          <t xml:space="preserve">
Needs is associated with all COM-B except social oppurtunity so linked to all intervention functions</t>
        </r>
      </text>
    </comment>
    <comment ref="G16" authorId="0" shapeId="0" xr:uid="{00000000-0006-0000-0000-000007000000}">
      <text>
        <r>
          <rPr>
            <b/>
            <sz val="9"/>
            <color indexed="81"/>
            <rFont val="Tahoma"/>
            <family val="2"/>
          </rPr>
          <t>Abimbola Ayorinde:</t>
        </r>
        <r>
          <rPr>
            <sz val="9"/>
            <color indexed="81"/>
            <rFont val="Tahoma"/>
            <family val="2"/>
          </rPr>
          <t xml:space="preserve">
Even though behavioural cueing is linked to automatic motivation and physical opportunity, I think the theme identified here fits more with physical oppurtunity do I have listed the IFs linked to that</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bimbola Ayorinde</author>
  </authors>
  <commentList>
    <comment ref="G6" authorId="0" shapeId="0" xr:uid="{00000000-0006-0000-0100-000001000000}">
      <text>
        <r>
          <rPr>
            <b/>
            <sz val="9"/>
            <color indexed="81"/>
            <rFont val="Tahoma"/>
            <family val="2"/>
          </rPr>
          <t>Abimbola Ayorinde:</t>
        </r>
        <r>
          <rPr>
            <sz val="9"/>
            <color indexed="81"/>
            <rFont val="Tahoma"/>
            <family val="2"/>
          </rPr>
          <t xml:space="preserve">
Since Attitude towards the behaviour is linked to both automatic and reflective motivation it links to 8 of the 9 intervention functions</t>
        </r>
      </text>
    </comment>
    <comment ref="A7" authorId="0" shapeId="0" xr:uid="{00000000-0006-0000-0100-000002000000}">
      <text>
        <r>
          <rPr>
            <b/>
            <sz val="9"/>
            <color indexed="81"/>
            <rFont val="Tahoma"/>
            <charset val="1"/>
          </rPr>
          <t>Abimbola Ayorinde:</t>
        </r>
        <r>
          <rPr>
            <sz val="9"/>
            <color indexed="81"/>
            <rFont val="Tahoma"/>
            <charset val="1"/>
          </rPr>
          <t xml:space="preserve">
Themes identified in this review were linked to reflective and automatic motivation</t>
        </r>
      </text>
    </comment>
    <comment ref="G7" authorId="0" shapeId="0" xr:uid="{00000000-0006-0000-0100-000003000000}">
      <text>
        <r>
          <rPr>
            <b/>
            <sz val="9"/>
            <color indexed="81"/>
            <rFont val="Tahoma"/>
            <family val="2"/>
          </rPr>
          <t>Abimbola Ayorinde:</t>
        </r>
        <r>
          <rPr>
            <sz val="9"/>
            <color indexed="81"/>
            <rFont val="Tahoma"/>
            <family val="2"/>
          </rPr>
          <t xml:space="preserve">
Based on automatic and reflective motivation</t>
        </r>
      </text>
    </comment>
    <comment ref="G15" authorId="0" shapeId="0" xr:uid="{00000000-0006-0000-0100-000004000000}">
      <text>
        <r>
          <rPr>
            <b/>
            <sz val="9"/>
            <color indexed="81"/>
            <rFont val="Tahoma"/>
            <charset val="1"/>
          </rPr>
          <t>Abimbola Ayorinde:</t>
        </r>
        <r>
          <rPr>
            <sz val="9"/>
            <color indexed="81"/>
            <rFont val="Tahoma"/>
            <charset val="1"/>
          </rPr>
          <t xml:space="preserve">
based on motivation since the theme identified is related to motivation</t>
        </r>
      </text>
    </comment>
  </commentList>
</comments>
</file>

<file path=xl/sharedStrings.xml><?xml version="1.0" encoding="utf-8"?>
<sst xmlns="http://schemas.openxmlformats.org/spreadsheetml/2006/main" count="224" uniqueCount="125">
  <si>
    <r>
      <t xml:space="preserve">MoA (COM-B)
</t>
    </r>
    <r>
      <rPr>
        <i/>
        <sz val="10"/>
        <color rgb="FF000000"/>
        <rFont val="Calibri"/>
        <family val="2"/>
        <scheme val="minor"/>
      </rPr>
      <t>MoA name (COM-B)</t>
    </r>
  </si>
  <si>
    <t>References</t>
  </si>
  <si>
    <r>
      <t xml:space="preserve">No. papers
</t>
    </r>
    <r>
      <rPr>
        <i/>
        <sz val="10"/>
        <color rgb="FF000000"/>
        <rFont val="Calibri"/>
        <family val="2"/>
        <scheme val="minor"/>
      </rPr>
      <t>Number of papers that cited this theme</t>
    </r>
  </si>
  <si>
    <r>
      <t xml:space="preserve">Barrier/Facilitator
</t>
    </r>
    <r>
      <rPr>
        <i/>
        <sz val="10"/>
        <color rgb="FF000000"/>
        <rFont val="Calibri"/>
        <family val="2"/>
        <scheme val="minor"/>
      </rPr>
      <t>Is it a barrier or facilitator</t>
    </r>
  </si>
  <si>
    <r>
      <t xml:space="preserve">Context
</t>
    </r>
    <r>
      <rPr>
        <i/>
        <sz val="10"/>
        <color rgb="FF000000"/>
        <rFont val="Calibri"/>
        <family val="2"/>
        <scheme val="minor"/>
      </rPr>
      <t xml:space="preserve">Whether theme applies to informal, formal, workplace or general help-seeking </t>
    </r>
  </si>
  <si>
    <r>
      <t xml:space="preserve">Intervention Functions </t>
    </r>
    <r>
      <rPr>
        <sz val="10"/>
        <color rgb="FF000000"/>
        <rFont val="Calibri"/>
        <family val="2"/>
        <scheme val="minor"/>
      </rPr>
      <t>Which are theoretically linked</t>
    </r>
  </si>
  <si>
    <t>BCTs theoretically linked to the MoA using TaTT (Green)</t>
  </si>
  <si>
    <t>BCTs potentially linked to the MoA using TaTT (Yellow)</t>
  </si>
  <si>
    <t>Number of themes</t>
  </si>
  <si>
    <t>Education</t>
  </si>
  <si>
    <t>Training</t>
  </si>
  <si>
    <t>Persuasion</t>
  </si>
  <si>
    <t>Modelling</t>
  </si>
  <si>
    <t>Enablement</t>
  </si>
  <si>
    <t>Incentivisation</t>
  </si>
  <si>
    <t>Coercion</t>
  </si>
  <si>
    <t>Environmental Restructuring</t>
  </si>
  <si>
    <t>Restriction</t>
  </si>
  <si>
    <t>Social/Professional Role and Identity (Reflective motivation)</t>
  </si>
  <si>
    <t>Education
Persuasion
Modelling</t>
  </si>
  <si>
    <t>None</t>
  </si>
  <si>
    <t>Emotion (Automatic motivation)</t>
  </si>
  <si>
    <t>Barrier and facilitator</t>
  </si>
  <si>
    <t>Persuasion
Incentivisation
Corercion
Modelling
Enablement</t>
  </si>
  <si>
    <t>Social Influences (Social opportunity)</t>
  </si>
  <si>
    <t>Restriction
Environmental restructuring
Modelling
Enablement</t>
  </si>
  <si>
    <t>Social support (unspecified)
Social support (practical)
Social comparison
Information about others' approval
Social reward</t>
  </si>
  <si>
    <t>Monitoring of behaviour by others without feedback
Restructuring social environment</t>
  </si>
  <si>
    <t>Percieved susceptibility / vulnerability (Automatic motivation and reflective motivation)</t>
  </si>
  <si>
    <t>Barrier</t>
  </si>
  <si>
    <t>Education
Persuasion
Incentivisation
Coercion
Training
Environmental restructuring 
Modelling
Enablement</t>
  </si>
  <si>
    <t>Information about health consequences
Salience of consequences</t>
  </si>
  <si>
    <r>
      <t xml:space="preserve">General Attitudes / Beliefs </t>
    </r>
    <r>
      <rPr>
        <sz val="10"/>
        <color rgb="FFFF0000"/>
        <rFont val="Calibri"/>
        <family val="2"/>
        <scheme val="minor"/>
      </rPr>
      <t>(Attitudes include reflective and automatic motivation. Beliefs can be capability if they refer to knowledge and reflective motivation if they involve an evaluation.)</t>
    </r>
  </si>
  <si>
    <t>Credible source
Pros and cons</t>
  </si>
  <si>
    <t>Framing and reframing</t>
  </si>
  <si>
    <t>Environmental Context and Resources (Physical opportunity)</t>
  </si>
  <si>
    <t xml:space="preserve">Training
Restriction
Environmental restructuring
Enablement
</t>
  </si>
  <si>
    <t>Social support (practical)
Prompts/cues
Remove aversive stimulus
Restructuring the physical environment
Restructuring the social environment
Avoidance/reducing exposure to cues for the behaviour
Adding objects to the environment</t>
  </si>
  <si>
    <t>Problem solving
Conserving mental resources</t>
  </si>
  <si>
    <t>Self-image (Automatic motivation and reflective motivation)</t>
  </si>
  <si>
    <t>Subjective Norms (Social opportunity)</t>
  </si>
  <si>
    <t>Total number of themes linked to</t>
  </si>
  <si>
    <t>Number of MoAs linked to</t>
  </si>
  <si>
    <t>(i) Advice from health care professionals
(ii) Advice from informal sources -  family (especially mum), friends and women's magazines
(iii)Age limitation to method of choice [Being too young (under 30) for the contraception of choice (sterilisation)]
(iv)Contraception not a priority [for homeless] due to competing priorities/Lack of stability and transient lifestyle due to homelessness
(v) Cost
(vi)Having underlying medical condition (diabetes) limiting choice of contraception/irregular period
(vii)HCP's lack of knowledge
(viii)Lack of understanding of the UK context
(ix)Language barrier and cultural misunderstanding
(x)Women with learning disability not being involved in decision making or lack accessible information resources
(xi)Not being registered with GP
(xii)Percieved resistance by HCP to remove implant
(xiii)Unwelcoming healthcare setting
(xiv)Accessibility of location and time (including organisation of health service)
(xv)Easy availability of method
(xvi)Support by someone (such as key workers) for contraception appointment (for women with intellectual disability)</t>
  </si>
  <si>
    <t xml:space="preserve">Rosales_2012_Does current contraceptive choice
Johnson-2013-Current methods and attitudes of
Shawe_2011_Use of contraception by women
Verran-2015-The experiences and perceptions of
Roderique-Davies_2016_Models of health
Okpo_2014_But you cant reverse
Skouby-2010-Contraceptive use and behavior in
Bexhell-2016-Unplanned pregnancy and contracep
Shah-2019-The attitudes of homeless women in L
Brown_2010_Why don t teenagers use contraception
Hoggart_2013_i think it depends on the body
McCarthy-2009-Contraception and women with
Walmsley_2016_Contraceptive choices
Earle_2012_Who_makes_crucial_decisions_on
Pownall_2012Sexuality_and_Sex_Education_of
Ledger_2016_Contraceptives and women
Gray-2009-Under one roof_ A population-based s
Gallagher-2019-Antenatal contraception counsel
Williamson-2009-Young women and limits to the
</t>
  </si>
  <si>
    <t>Formal and informal (Choosing and using)</t>
  </si>
  <si>
    <t>(i)Advice from informal sources -  family (especially mum), friends and women's magazines
(ii)Embarrassment 
(iii)Personal experience and other peoples experience
(iv)Pressure or Influence of young men and violence
(v)Pressure or Influence of young men and violence
(vi)Religious background or grounds
(vii)Unwelcoming healthcare setting
(viii)Expectations of use and the influence of others
(ix)Partners perceived willingness [to use condom]
(x)Relationship with health professionals
(xi)Support by someone (such as key workers) for contraception appointment (for women with intellectual disability)</t>
  </si>
  <si>
    <t xml:space="preserve">Okpo_2014_But you cant reverse
Skouby-2010-Contraceptive use and behavior in
Verran-2015-The experiences and perceptions of
Shah-2019-The attitudes of homeless women in L
Williams_2014_Sexual health services and support
Brown_2010_Why don t teenagers use contraception
Walker-2016-Predictors of non-use of intrauter
Williamson-2009-Young women and limits to the
Rosales_2012_Does current contraceptive choice
Bracken_2014_Young women s attitudes towards and experiences
Walmsley_2016_Contraceptive choices
Shawe_2011_Use of contraception by women
McDaid-2010-Contraception among girls who have
Bharadwaj_2011_What influences young women to choose between
Roderique-Davies_2016_Models of health
Thomas_2014_Modelling condom use Does
McCarthy-2009-Contraception and women with
</t>
  </si>
  <si>
    <t>Beliefs about Consequences (Reflective motivation)</t>
  </si>
  <si>
    <t>(i) Anticipated high emotional cost of accessing services for women with drug problems
(ii)Concern about adding extra chemicals or hormones to the body/Perception that hormonal contraceptives are unnatural
(iii)Concern about side effects
(iv) Effect on menstruation
(v)Mechanism of the contraceptive methods or procedure of fitting them
(vi)Protects against STD
(vii)Comfortablility or convenience of method
(viii)Effectiveness of method at preventing pregnancy
(ix)Perceived positive benefit [predicts intention to use LARC]</t>
  </si>
  <si>
    <t xml:space="preserve">Edelman-2013-Understanding barriers to sexual
Walker_2012_Mechanistic and Natural Body
Shawe_2011_Use of contraception by women
Say-2009-Contraceptive choice for young people
Williamson-2009-Young women's continued use of
Verran-2015-The experiences and perceptions of
Hoggart_2013_i think it depends on the body
Rosales_2012_Does current contraceptive choice
Johnson-2013-Current methods and attitudes of
Skouby-2010-Contraceptive use and behavior in
Walker-2016-Predictors of non-use of intrauter
Bracken_2014_Young women s attitudes towards and experiences
Shah-2019-The attitudes of homeless women in L
Lopez_del Burgo_et_al-2013_Womens attitude toward mechanism
Bexhell-2016-Unplanned pregnancy and contracep
Roderique-Davies_2016_Models of health
</t>
  </si>
  <si>
    <t>Knowledge (Psychological capability)</t>
  </si>
  <si>
    <t>(i) Lack of understanding of the UK context
(ii)Language barrier and cultural misunderstanding
(iii)Poor information or knowledge about various birth control methods
(iv)HCPs not providing sufficient information about contraception to the women
(v)Not knowing where to get help or advice
(vi)Misconceptions about IUD
(vii)Real_life experience of seeing an IUD
(viii)knowledge of where to access services
(ix)Low perceived value of undergoing intervention as barrier for women with drug problems</t>
  </si>
  <si>
    <t xml:space="preserve">Verran-2015-The experiences and perceptions of
Bexhell-2016-Unplanned pregnancy and contracep
Williamson-2009-Young women's continued use of
Okpo_2014_But you cant reverse
Walker-2016-Predictors of non-use of intrauter
Brown_2010_Why don t teenagers use contraception
Skouby-2010-Contraceptive use and behavior in
Gatiss-2009-Provision of contraception service
Shawe_2011_Use of contraception by women
Williams_2014_Sexual health services and support
Walmsley_2016_Contraceptive choices
Shah-2019-The attitudes of homeless women in L
McDaid-2010-Contraception among girls who have
Bharadwaj_2011_What influences young women to choose between
Edelman-2013-Understanding barriers to sexual
</t>
  </si>
  <si>
    <t>Attitude towards the behaviour (Automatic motivation and reflective motivation)</t>
  </si>
  <si>
    <t>(i)Concern about adding extra chemicals or hormones to the body/Perception that hormonal contraceptives are unnatural
(ii)Personal experience and other peoples experience</t>
  </si>
  <si>
    <t xml:space="preserve">Walker_2012_Mechanistic and Natural Body
Shawe_2011_Use of contraception by women
Walker-2016-Predictors of non-use of intrauter
Williamson-2009-Young women and limits to the
Okpo_2014_But you cant reverse
Shah-2019-The attitudes of homeless women in L
Brown_2010_Why don t teenagers use contraception
Rosales_2012_Does current contraceptive choice
Verran-2015-The experiences and perceptions of
Bracken_2014_Young women s attitudes towards and experiences
Walmsley_2016_Contraceptive choices
</t>
  </si>
  <si>
    <t>Formal and informal (choosing and using)</t>
  </si>
  <si>
    <t>(i)Trustworthiness of information source
(ii)Lackadaisical attitude, acceptance of pregnancy or  feel pregnancy is not a problem
(iii) Being 'in the moment'
(iv)Concern about adding extra chemicals or hormones to the body/Perception that hormonal contraceptives are unnatural
(v)Preference for female GP
(vi)Religious background or grounds</t>
  </si>
  <si>
    <t xml:space="preserve">Williams_2014_Sexual health services and support
Okpo_2014_But you cant reverse
Ramachandran_2011_An audit of the contraception service
Shawe_2011_Use of contraception by women
Bharadwaj_2011_What influences young women to choose between
Brown_2010_Why don t teenagers use contraception
McDaid-2010-Contraception among girls who have
Walker_2012_Mechanistic and Natural Body
Walmsley_2016_Contraceptive choices
McCarthy-2009-Contraception and women with
Shah-2019-The attitudes of homeless women in L
</t>
  </si>
  <si>
    <t>Social Learning/Imitation  (These are better classified as both capability and motivation depending on the content, Social learning and imitation are mental processes that involve internalisation of parts of the outside world that belong in capability if they make you better at something and motivation of they lead you the feel more positively or negatively about it or form automatic impulses associated with it.)</t>
  </si>
  <si>
    <t>(i)Personal experience and other peoples experience</t>
  </si>
  <si>
    <t xml:space="preserve">Walker-2016-Predictors of non-use of intrauter
Williamson-2009-Young women and limits to the
Okpo_2014_But you cant reverse
Shah-2019-The attitudes of homeless women in L
Brown_2010_Why don t teenagers use contraception
Rosales_2012_Does current contraceptive choice
Verran-2015-The experiences and perceptions of
Bracken_2014_Young women s attitudes towards and experiences
Walmsley_2016_Contraceptive choices
Shawe_2011_Use of contraception by women
</t>
  </si>
  <si>
    <t>(i) Anticipated high emotional cost of accessing services for women with drug problems
(ii)Issues relating to mechanism of the contraceptive methods or procedure of fitting them
(iii)Misconceptions about IUD</t>
  </si>
  <si>
    <t>Edelman-2013-Understanding barriers to sexual
Walker-2016-Predictors of non-use of intrauter
Rosales_2012_Does current contraceptive choice
Say-2009-Contraceptive choice for young people
Shah-2019-The attitudes of homeless women in L
Lopez_del Burgo_et_al-2013_Womens attitude toward mechanism
Bexhell-2016-Unplanned pregnancy and contracep
Bracken_2014_Young women s attitudes towards and experiences
Bharadwaj_2011_What influences young women to choose between</t>
  </si>
  <si>
    <t>Values (Automatic motivation, reflective motivation and social opportunity)</t>
  </si>
  <si>
    <t>(i) Lackadaisical attitude, acceptance of pregnancy or  feel pregnancy is not a problem
(ii)Protects against STD
(iii)Low perceived value of undergoing intervention as barrier for women with drug problems</t>
  </si>
  <si>
    <t xml:space="preserve">Ramachandran_2011_An audit of the contraception service
Shawe_2011_Use of contraception by women
Bharadwaj_2011_What influences young women to choose between
Williamson-2009-Young women and limits to the
Johnson-2013-Current methods and attitudes of
Rosales_2012_Does current contraceptive choice
Bracken_2014_Young women s attitudes towards and experiences
Edelman-2013-Understanding barriers to sexual
</t>
  </si>
  <si>
    <t>Education
Persuasion
Incentivisation
Coercion
Training
Restriction
Environmental restructuring 
Modelling
Enablement</t>
  </si>
  <si>
    <t xml:space="preserve">(i) Anticipated high emotional cost of accessing services for women with drug problems
(ii) Being 'in the moment'
(iii)Embarrassment </t>
  </si>
  <si>
    <t xml:space="preserve">Edelman-2013-Understanding barriers to sexual
Brown_2010_Why don t teenagers use contraception
Shawe_2011_Use of contraception by women
Bharadwaj_2011_What influences young women to choose between
McDaid-2010-Contraception among girls who have
Shah-2019-The attitudes of homeless women in L
Williams_2014_Sexual health services and support
</t>
  </si>
  <si>
    <t>Goals (Reflective motivation)</t>
  </si>
  <si>
    <t>(i)Protects against STD
(ii)Effectiveness of method at preventing pregnancy</t>
  </si>
  <si>
    <t>Williamson-2009-Young women and limits to the
Johnson-2013-Current methods and attitudes of
Rosales_2012_Does current contraceptive choice
Bracken_2014_Young women s attitudes towards and experiences
Say-2009-Contraceptive choice for young people
Roderique-Davies_2016_Models of health</t>
  </si>
  <si>
    <t>Facilitator</t>
  </si>
  <si>
    <t>Formal and informal (using)</t>
  </si>
  <si>
    <t>Education
Persuasion
Incentivisation
Coercion
Modelling
Enablement</t>
  </si>
  <si>
    <t>Memory,Attention and Decision Process (Psycological capability)</t>
  </si>
  <si>
    <t>(i)Being 'in the moment'
(ii)Forgetting and worry about missing pills</t>
  </si>
  <si>
    <t xml:space="preserve">Brown_2010_Why don t teenagers use contraception
Shawe_2011_Use of contraception by women
Bharadwaj_2011_What influences young women to choose between
McDaid-2010-Contraception among girls who have
Rosales_2012_Does current contraceptive choice
Williamson-2009-Young women's continued use of
</t>
  </si>
  <si>
    <t>Formal and informal (Using)</t>
  </si>
  <si>
    <t>Training
Environmental restructuring
Enablement</t>
  </si>
  <si>
    <t>Motivation (Automatic motivation and reflective motivation)</t>
  </si>
  <si>
    <t>(i)Perceived Control (including control of when to start and stop contraception, and reversibility of method)
(ii)Effectiveness of method at preventing pregnancy</t>
  </si>
  <si>
    <t xml:space="preserve">Rosales_2012_Does current contraceptive choice
Roderique-Davies_2016_Models of health
Say-2009-Contraceptive choice for young people
Johnson-2013-Current methods and attitudes of
Williamson-2009-Young women's continued use of
Bracken_2014_Young women s attitudes towards and experiences
</t>
  </si>
  <si>
    <t xml:space="preserve">Education
Persuasion
Incentivisation
Coercion
Training
Environmental restructuring 
Modelling
Enablement
</t>
  </si>
  <si>
    <t>Needs (Automatic motivation, reflective motivation, physical capability, psychological capability and physical opportunity)</t>
  </si>
  <si>
    <t>(i)Contraception not a priority [for homeless] due to competing priorities/Lack of stability and transient lifestyle due to homelessness
(ii)Perceived Control (including control of when to start and stop contraception, and reversibility of method)
(iii)Comfortablility or convenience of method</t>
  </si>
  <si>
    <t>Shah-2019-The attitudes of homeless women in L
Rosales_2012_Does current contraceptive choice
Roderique-Davies_2016_Models of health
Williamson-2009-Young women's continued use of
Johnson-2013-Current methods and attitudes of
Say-2009-Contraceptive choice for young people</t>
  </si>
  <si>
    <t>Behavioural Cueing (Automatic motivation and physical opportunity)</t>
  </si>
  <si>
    <t>(i) Advice from health care professionals</t>
  </si>
  <si>
    <t>Rosales_2012_Does current contraceptive choice
Johnson-2013-Current methods and attitudes of
Shawe_2011_Use of contraception by women
Verran-2015-The experiences and perceptions of
Roderique-Davies_2016_Models of health</t>
  </si>
  <si>
    <t>Formal (Choosing)</t>
  </si>
  <si>
    <t>Training
Incentivisation 
Coercion
Environmental restructuring</t>
  </si>
  <si>
    <t>Behavioural Regulation (Psychological capability)</t>
  </si>
  <si>
    <t>(i)Influence of alcohol</t>
  </si>
  <si>
    <t>Brown_2010_Why don t teenagers use contraception
McDaid-2010-Contraception among girls who have
Bharadwaj_2011_What influences young women to choose between</t>
  </si>
  <si>
    <t>Education
Training
Modelling
Enablement</t>
  </si>
  <si>
    <t>(i)Expectations of use and the influence of others</t>
  </si>
  <si>
    <t>Williamson-2009-Young women's continued use of
Roderique-Davies_2016_Models of health</t>
  </si>
  <si>
    <t>Skills (Psychological capability)</t>
  </si>
  <si>
    <t>Beliefs about Capabilities (Reflective motivation)</t>
  </si>
  <si>
    <t>Education 
Persuasion
Modelling
Enablement</t>
  </si>
  <si>
    <t>Optimism (Reflective motivation)</t>
  </si>
  <si>
    <t>Reinforcement (Automatic motivation)</t>
  </si>
  <si>
    <t>Intension (Reflective motivation)</t>
  </si>
  <si>
    <t>Norms (Social opportunity)</t>
  </si>
  <si>
    <t>Feedback Processes (Psychological Capability)</t>
  </si>
  <si>
    <t>Total</t>
  </si>
  <si>
    <t>(i) Advice from health care professionals
(ii) Advice from informal sources -  family (especially mum), friends and women's magazines
(iii)Age limitation to method of choice [Being too young (under 30) for the contraception of choice (sterilisation)]
(iv)Contraception not a priority [for homeless] due to competing priorities/Lack of stability and transient lifestyle due to homelessness
(v) Cost
(vi)Having underlying medical condition (diabetes) limiting choice of contraception/irregular period
(vii)HCP's lack of knowledge
(viii)Lack of understanding of the UK context
(ix)Language barrier and cultural misunderstanding
(x)Women with learning disability not being involved in decision making or lack accessible information resources
(xi)Not being registered with GP
(xii)Perceived resistance by HCP to remove implant
(xiii)Unwelcoming healthcare setting
(xiv)Accessibility of location and time (including organisation of health service)
(xv)Easy availability of method
(xvi)Support by someone (such as key workers) for contraception appointment (for women with intellectual disability)</t>
  </si>
  <si>
    <t xml:space="preserve">Rosales_2012_Does current contraceptive choice
Johnson-2013-Current methods and attitudes of
Shawe_2011_Use of contraception by women
Verran-2015-The experiences and perceptions of
Roderique-Davies_2016_Models of health
Okpo_2014_But you cant reverse
Skouby-2010-Contraceptive use and behavior in
Bexhell-2016-Unplanned pregnancy and contracep
Shah-2019-The attitudes of homeless women in L
Brown_2010_Why don t teenagers use contraception
Hoggart_2013_i think it depends on the body
McCarthy-2009-Contraception and women with
Walmsley_2016_Contraceptive choices
Earle_2012_Who_makes_crucial_decisions_on
Pownall_2012Sexuality_and_Sex_Education_of
Ledger_2016_Contraceptives and women
Gray-2009-Under one roof_ A population-based s
Gallagher-2019-Antenatal contraception counsel
Williamson-2009-Young women and limits to the
</t>
  </si>
  <si>
    <t xml:space="preserve">Information about health consequences
Salience of consequences
Information about social and environmental consequences
Anticipated regret
Information about emotional consequences
Pros and cons
Comparative imagining of future outcomes
Material incentive (behaviour)
Incentive (outcome)
Reward (outcome)
</t>
  </si>
  <si>
    <t>Biofeedback
Instruction on how to perform behaviour
Information about antecedents
Information about health consequences
Information about social and environmental consequences</t>
  </si>
  <si>
    <t>Feedback on behaviour</t>
  </si>
  <si>
    <t>Information about health consequences
Information about social and environmental consequences
Credible source
Pros and cons
Framing/reframing</t>
  </si>
  <si>
    <t>Salience of consequences
Information about emotional consequences
Material incentive (behaviour)
Incompatible beliefs</t>
  </si>
  <si>
    <t>Commitment
Identity associated with changed behaviour 
Mental rehearsal of successful performance</t>
  </si>
  <si>
    <t>MoA (COM-B)
MoA name (COM-B)</t>
  </si>
  <si>
    <t>No. papers
Number of papers that cited this theme</t>
  </si>
  <si>
    <t>Barrier/Facilitator
Is it a barrier or facilitator</t>
  </si>
  <si>
    <t xml:space="preserve">Context
Whether theme applies to informal, formal, workplace or general help-seeking </t>
  </si>
  <si>
    <t>Intervention Functions Which are theoretically linked</t>
  </si>
  <si>
    <t>General Attitudes / Beliefs (Attitudes include reflective and automatic motivation. Beliefs can be capability if they refer to knowledge and reflective motivation if they involve an evaluation.)</t>
  </si>
  <si>
    <t>Excluded from Key MoSa because it has only one theme but it has 10 references</t>
  </si>
  <si>
    <t xml:space="preserve">Them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rgb="FF9C5700"/>
      <name val="Calibri"/>
      <family val="2"/>
      <scheme val="minor"/>
    </font>
    <font>
      <b/>
      <sz val="10"/>
      <color rgb="FF000000"/>
      <name val="Calibri"/>
      <family val="2"/>
      <scheme val="minor"/>
    </font>
    <font>
      <i/>
      <sz val="10"/>
      <color rgb="FF000000"/>
      <name val="Calibri"/>
      <family val="2"/>
      <scheme val="minor"/>
    </font>
    <font>
      <sz val="10"/>
      <color rgb="FF000000"/>
      <name val="Calibri"/>
      <family val="2"/>
      <scheme val="minor"/>
    </font>
    <font>
      <sz val="10"/>
      <color rgb="FF000000"/>
      <name val="Arial"/>
      <family val="2"/>
    </font>
    <font>
      <sz val="10"/>
      <name val="Calibri"/>
      <family val="2"/>
      <scheme val="minor"/>
    </font>
    <font>
      <sz val="10"/>
      <color rgb="FFFF0000"/>
      <name val="Calibri"/>
      <family val="2"/>
      <scheme val="minor"/>
    </font>
    <font>
      <sz val="9"/>
      <color rgb="FF000000"/>
      <name val="Calibri"/>
      <family val="2"/>
      <scheme val="minor"/>
    </font>
    <font>
      <b/>
      <sz val="9"/>
      <color indexed="81"/>
      <name val="Tahoma"/>
      <family val="2"/>
    </font>
    <font>
      <sz val="9"/>
      <color indexed="81"/>
      <name val="Tahoma"/>
      <family val="2"/>
    </font>
    <font>
      <sz val="9"/>
      <color indexed="81"/>
      <name val="Tahoma"/>
      <charset val="1"/>
    </font>
    <font>
      <b/>
      <sz val="9"/>
      <color indexed="81"/>
      <name val="Tahoma"/>
      <charset val="1"/>
    </font>
    <font>
      <b/>
      <sz val="14"/>
      <color rgb="FF000000"/>
      <name val="Calibri"/>
      <family val="2"/>
      <scheme val="minor"/>
    </font>
    <font>
      <sz val="14"/>
      <color rgb="FF000000"/>
      <name val="Calibri"/>
      <family val="2"/>
      <scheme val="minor"/>
    </font>
    <font>
      <sz val="14"/>
      <color rgb="FF000000"/>
      <name val="Arial"/>
      <family val="2"/>
    </font>
    <font>
      <sz val="14"/>
      <color theme="1"/>
      <name val="Calibri"/>
      <family val="2"/>
      <scheme val="minor"/>
    </font>
    <font>
      <sz val="14"/>
      <name val="Calibri"/>
      <family val="2"/>
      <scheme val="minor"/>
    </font>
  </fonts>
  <fills count="7">
    <fill>
      <patternFill patternType="none"/>
    </fill>
    <fill>
      <patternFill patternType="gray125"/>
    </fill>
    <fill>
      <patternFill patternType="solid">
        <fgColor rgb="FFFFEB9C"/>
      </patternFill>
    </fill>
    <fill>
      <patternFill patternType="solid">
        <fgColor rgb="FFFF0000"/>
        <bgColor indexed="64"/>
      </patternFill>
    </fill>
    <fill>
      <patternFill patternType="solid">
        <fgColor rgb="FF00B050"/>
        <bgColor indexed="64"/>
      </patternFill>
    </fill>
    <fill>
      <patternFill patternType="solid">
        <fgColor theme="7" tint="0.59999389629810485"/>
        <bgColor indexed="64"/>
      </patternFill>
    </fill>
    <fill>
      <patternFill patternType="solid">
        <fgColor rgb="FFFFC000"/>
        <bgColor indexed="64"/>
      </patternFill>
    </fill>
  </fills>
  <borders count="2">
    <border>
      <left/>
      <right/>
      <top/>
      <bottom/>
      <diagonal/>
    </border>
    <border>
      <left/>
      <right/>
      <top style="thin">
        <color rgb="FF8FB6EA"/>
      </top>
      <bottom style="thin">
        <color rgb="FF8FB6EA"/>
      </bottom>
      <diagonal/>
    </border>
  </borders>
  <cellStyleXfs count="2">
    <xf numFmtId="0" fontId="0" fillId="0" borderId="0"/>
    <xf numFmtId="0" fontId="1" fillId="2" borderId="0" applyNumberFormat="0" applyBorder="0" applyAlignment="0" applyProtection="0"/>
  </cellStyleXfs>
  <cellXfs count="41">
    <xf numFmtId="0" fontId="0" fillId="0" borderId="0" xfId="0"/>
    <xf numFmtId="0" fontId="5" fillId="0" borderId="0" xfId="0" applyFont="1"/>
    <xf numFmtId="0" fontId="4" fillId="0" borderId="0" xfId="0" applyFont="1" applyAlignment="1"/>
    <xf numFmtId="0" fontId="5" fillId="0" borderId="0" xfId="0" applyFont="1" applyAlignment="1">
      <alignment wrapText="1"/>
    </xf>
    <xf numFmtId="0" fontId="8" fillId="0" borderId="0" xfId="0" applyFont="1" applyFill="1" applyBorder="1" applyAlignment="1">
      <alignment vertical="top" wrapText="1"/>
    </xf>
    <xf numFmtId="0" fontId="0" fillId="0" borderId="0" xfId="0" applyFill="1"/>
    <xf numFmtId="0" fontId="4" fillId="0" borderId="0" xfId="0" applyFont="1" applyFill="1" applyAlignment="1"/>
    <xf numFmtId="0" fontId="5" fillId="0" borderId="0" xfId="0" applyFont="1" applyFill="1"/>
    <xf numFmtId="0" fontId="5" fillId="0" borderId="0" xfId="0" applyFont="1" applyFill="1" applyAlignment="1">
      <alignment wrapText="1"/>
    </xf>
    <xf numFmtId="0" fontId="0" fillId="0" borderId="0" xfId="0" applyAlignment="1">
      <alignment wrapText="1"/>
    </xf>
    <xf numFmtId="0" fontId="5" fillId="0" borderId="1" xfId="0" applyFont="1" applyBorder="1" applyAlignment="1">
      <alignment wrapText="1"/>
    </xf>
    <xf numFmtId="0" fontId="2" fillId="0" borderId="0" xfId="0" applyFont="1" applyFill="1" applyAlignment="1">
      <alignment vertical="center"/>
    </xf>
    <xf numFmtId="0" fontId="2" fillId="0" borderId="0" xfId="0" applyFont="1" applyFill="1" applyAlignment="1"/>
    <xf numFmtId="0" fontId="4" fillId="0" borderId="0" xfId="0" applyFont="1" applyFill="1" applyAlignment="1">
      <alignment wrapText="1"/>
    </xf>
    <xf numFmtId="0" fontId="6" fillId="0" borderId="0" xfId="0" applyFont="1" applyFill="1" applyAlignment="1">
      <alignment wrapText="1"/>
    </xf>
    <xf numFmtId="0" fontId="6" fillId="0" borderId="0" xfId="0" applyFont="1" applyFill="1" applyAlignment="1"/>
    <xf numFmtId="0" fontId="13" fillId="0" borderId="0" xfId="0" applyFont="1" applyAlignment="1">
      <alignment vertical="center"/>
    </xf>
    <xf numFmtId="0" fontId="13" fillId="0" borderId="0" xfId="0" applyFont="1" applyFill="1" applyAlignment="1">
      <alignment vertical="center"/>
    </xf>
    <xf numFmtId="0" fontId="13" fillId="0" borderId="0" xfId="0" applyFont="1" applyAlignment="1"/>
    <xf numFmtId="0" fontId="14" fillId="0" borderId="0" xfId="0" applyFont="1" applyAlignment="1"/>
    <xf numFmtId="0" fontId="15" fillId="0" borderId="0" xfId="0" applyFont="1" applyAlignment="1">
      <alignment wrapText="1"/>
    </xf>
    <xf numFmtId="0" fontId="16" fillId="0" borderId="0" xfId="0" applyFont="1"/>
    <xf numFmtId="0" fontId="15" fillId="0" borderId="0" xfId="0" applyFont="1"/>
    <xf numFmtId="0" fontId="14" fillId="0" borderId="0" xfId="0" applyFont="1" applyFill="1" applyAlignment="1">
      <alignment wrapText="1"/>
    </xf>
    <xf numFmtId="0" fontId="14" fillId="0" borderId="0" xfId="0" applyFont="1" applyAlignment="1">
      <alignment wrapText="1"/>
    </xf>
    <xf numFmtId="0" fontId="15" fillId="3" borderId="0" xfId="0" applyFont="1" applyFill="1"/>
    <xf numFmtId="0" fontId="15" fillId="4" borderId="0" xfId="0" applyFont="1" applyFill="1"/>
    <xf numFmtId="0" fontId="14" fillId="0" borderId="0" xfId="0" applyFont="1" applyFill="1" applyBorder="1" applyAlignment="1">
      <alignment vertical="top" wrapText="1"/>
    </xf>
    <xf numFmtId="0" fontId="17" fillId="0" borderId="0" xfId="0" applyFont="1" applyFill="1" applyAlignment="1">
      <alignment wrapText="1"/>
    </xf>
    <xf numFmtId="0" fontId="14" fillId="0" borderId="0" xfId="0" applyFont="1"/>
    <xf numFmtId="0" fontId="14" fillId="0" borderId="0" xfId="0" applyFont="1" applyFill="1" applyAlignment="1"/>
    <xf numFmtId="0" fontId="16" fillId="0" borderId="0" xfId="0" applyFont="1" applyFill="1"/>
    <xf numFmtId="0" fontId="15" fillId="5" borderId="0" xfId="0" applyFont="1" applyFill="1"/>
    <xf numFmtId="0" fontId="16" fillId="5" borderId="0" xfId="0" applyFont="1" applyFill="1"/>
    <xf numFmtId="0" fontId="14" fillId="6" borderId="0" xfId="0" applyFont="1" applyFill="1" applyAlignment="1"/>
    <xf numFmtId="0" fontId="15" fillId="6" borderId="0" xfId="0" applyFont="1" applyFill="1"/>
    <xf numFmtId="0" fontId="15" fillId="6" borderId="0" xfId="0" applyFont="1" applyFill="1" applyAlignment="1">
      <alignment wrapText="1"/>
    </xf>
    <xf numFmtId="0" fontId="16" fillId="6" borderId="0" xfId="0" applyFont="1" applyFill="1"/>
    <xf numFmtId="0" fontId="14" fillId="6" borderId="0" xfId="0" applyFont="1" applyFill="1" applyAlignment="1">
      <alignment wrapText="1"/>
    </xf>
    <xf numFmtId="0" fontId="2" fillId="0" borderId="0" xfId="0" applyFont="1" applyFill="1" applyAlignment="1">
      <alignment vertical="center" wrapText="1"/>
    </xf>
    <xf numFmtId="0" fontId="13" fillId="0" borderId="0" xfId="0" applyFont="1" applyAlignment="1">
      <alignment vertical="center" wrapText="1"/>
    </xf>
  </cellXfs>
  <cellStyles count="2">
    <cellStyle name="Neutral 2" xfId="1" xr:uid="{00000000-0005-0000-0000-000000000000}"/>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28"/>
  <sheetViews>
    <sheetView zoomScale="71" zoomScaleNormal="71" workbookViewId="0">
      <selection activeCell="B1" sqref="B1"/>
    </sheetView>
  </sheetViews>
  <sheetFormatPr defaultRowHeight="14.5" x14ac:dyDescent="0.35"/>
  <cols>
    <col min="1" max="1" width="30.453125" style="2" customWidth="1"/>
    <col min="2" max="2" width="29" customWidth="1"/>
    <col min="3" max="3" width="37.08984375" customWidth="1"/>
    <col min="7" max="7" width="23" style="6" customWidth="1"/>
  </cols>
  <sheetData>
    <row r="1" spans="1:17" s="6" customFormat="1" ht="26" x14ac:dyDescent="0.3">
      <c r="A1" s="11" t="s">
        <v>0</v>
      </c>
      <c r="B1" s="39" t="s">
        <v>124</v>
      </c>
      <c r="C1" s="11" t="s">
        <v>1</v>
      </c>
      <c r="D1" s="11" t="s">
        <v>2</v>
      </c>
      <c r="E1" s="11" t="s">
        <v>3</v>
      </c>
      <c r="F1" s="11" t="s">
        <v>4</v>
      </c>
      <c r="G1" s="11" t="s">
        <v>5</v>
      </c>
      <c r="H1" s="12" t="s">
        <v>8</v>
      </c>
      <c r="I1" s="6" t="s">
        <v>9</v>
      </c>
      <c r="J1" s="6" t="s">
        <v>10</v>
      </c>
      <c r="K1" s="6" t="s">
        <v>11</v>
      </c>
      <c r="L1" s="6" t="s">
        <v>12</v>
      </c>
      <c r="M1" s="6" t="s">
        <v>13</v>
      </c>
      <c r="N1" s="6" t="s">
        <v>14</v>
      </c>
      <c r="O1" s="6" t="s">
        <v>15</v>
      </c>
      <c r="P1" s="6" t="s">
        <v>16</v>
      </c>
      <c r="Q1" s="6" t="s">
        <v>17</v>
      </c>
    </row>
    <row r="2" spans="1:17" ht="409.6" x14ac:dyDescent="0.35">
      <c r="A2" s="2" t="s">
        <v>35</v>
      </c>
      <c r="B2" s="3" t="s">
        <v>43</v>
      </c>
      <c r="C2" s="3" t="s">
        <v>44</v>
      </c>
      <c r="D2">
        <v>19</v>
      </c>
      <c r="E2" s="1" t="s">
        <v>22</v>
      </c>
      <c r="F2" s="1" t="s">
        <v>45</v>
      </c>
      <c r="G2" s="13" t="s">
        <v>36</v>
      </c>
      <c r="H2">
        <v>16</v>
      </c>
      <c r="I2" s="1">
        <f t="shared" ref="I2:I27" si="0">IF(ISNUMBER(SEARCH("Education",G2)),H2,0)</f>
        <v>0</v>
      </c>
      <c r="J2" s="1">
        <f t="shared" ref="J2:J27" si="1">IF(ISNUMBER(SEARCH("Training",G2)),H2,0)</f>
        <v>16</v>
      </c>
      <c r="K2" s="1">
        <f t="shared" ref="K2:K27" si="2">IF(ISNUMBER(SEARCH("Persuasion",G2)),H2,0)</f>
        <v>0</v>
      </c>
      <c r="L2" s="1">
        <f t="shared" ref="L2:L27" si="3">IF(ISNUMBER(SEARCH("Modelling",G2)),H2,0)</f>
        <v>0</v>
      </c>
      <c r="M2" s="1">
        <f t="shared" ref="M2:M27" si="4">IF(ISNUMBER(SEARCH("Enablement",G2)),H2,0)</f>
        <v>16</v>
      </c>
      <c r="N2" s="1">
        <f t="shared" ref="N2:N27" si="5">IF(ISNUMBER(SEARCH("Incentivisation",G2)),H2,0)</f>
        <v>0</v>
      </c>
      <c r="O2" s="1">
        <f t="shared" ref="O2:O27" si="6">IF(ISNUMBER(SEARCH("Coercion",G2)),H2,0)</f>
        <v>0</v>
      </c>
      <c r="P2" s="1">
        <f t="shared" ref="P2:P27" si="7">IF(ISNUMBER(SEARCH("Environmental",G2)),H2,0)</f>
        <v>16</v>
      </c>
      <c r="Q2" s="1">
        <f t="shared" ref="Q2:Q27" si="8">IF(ISNUMBER(SEARCH("Restriction",G2)),H2,0)</f>
        <v>16</v>
      </c>
    </row>
    <row r="3" spans="1:17" ht="301" x14ac:dyDescent="0.35">
      <c r="A3" s="2" t="s">
        <v>24</v>
      </c>
      <c r="B3" s="3" t="s">
        <v>46</v>
      </c>
      <c r="C3" s="4" t="s">
        <v>47</v>
      </c>
      <c r="D3">
        <v>17</v>
      </c>
      <c r="E3" s="1" t="s">
        <v>22</v>
      </c>
      <c r="F3" s="1" t="s">
        <v>45</v>
      </c>
      <c r="G3" s="14" t="s">
        <v>25</v>
      </c>
      <c r="H3">
        <v>11</v>
      </c>
      <c r="I3" s="1">
        <f t="shared" si="0"/>
        <v>0</v>
      </c>
      <c r="J3" s="1">
        <f t="shared" si="1"/>
        <v>0</v>
      </c>
      <c r="K3" s="1">
        <f t="shared" si="2"/>
        <v>0</v>
      </c>
      <c r="L3" s="1">
        <f t="shared" si="3"/>
        <v>11</v>
      </c>
      <c r="M3" s="1">
        <f t="shared" si="4"/>
        <v>11</v>
      </c>
      <c r="N3" s="1">
        <f t="shared" si="5"/>
        <v>0</v>
      </c>
      <c r="O3" s="1">
        <f t="shared" si="6"/>
        <v>0</v>
      </c>
      <c r="P3" s="1">
        <f t="shared" si="7"/>
        <v>11</v>
      </c>
      <c r="Q3" s="1">
        <f t="shared" si="8"/>
        <v>11</v>
      </c>
    </row>
    <row r="4" spans="1:17" ht="376" x14ac:dyDescent="0.35">
      <c r="A4" s="2" t="s">
        <v>48</v>
      </c>
      <c r="B4" s="3" t="s">
        <v>49</v>
      </c>
      <c r="C4" s="3" t="s">
        <v>50</v>
      </c>
      <c r="D4">
        <v>16</v>
      </c>
      <c r="E4" s="1" t="s">
        <v>22</v>
      </c>
      <c r="F4" s="1" t="s">
        <v>45</v>
      </c>
      <c r="G4" s="13" t="s">
        <v>19</v>
      </c>
      <c r="H4">
        <v>9</v>
      </c>
      <c r="I4" s="1">
        <f t="shared" si="0"/>
        <v>9</v>
      </c>
      <c r="J4" s="1">
        <f t="shared" si="1"/>
        <v>0</v>
      </c>
      <c r="K4" s="1">
        <f t="shared" si="2"/>
        <v>9</v>
      </c>
      <c r="L4" s="1">
        <f t="shared" si="3"/>
        <v>9</v>
      </c>
      <c r="M4" s="1">
        <f t="shared" si="4"/>
        <v>0</v>
      </c>
      <c r="N4" s="1">
        <f t="shared" si="5"/>
        <v>0</v>
      </c>
      <c r="O4" s="1">
        <f t="shared" si="6"/>
        <v>0</v>
      </c>
      <c r="P4" s="1">
        <f t="shared" si="7"/>
        <v>0</v>
      </c>
      <c r="Q4" s="1">
        <f t="shared" si="8"/>
        <v>0</v>
      </c>
    </row>
    <row r="5" spans="1:17" ht="388.5" x14ac:dyDescent="0.35">
      <c r="A5" s="2" t="s">
        <v>51</v>
      </c>
      <c r="B5" s="3" t="s">
        <v>52</v>
      </c>
      <c r="C5" s="3" t="s">
        <v>53</v>
      </c>
      <c r="D5">
        <v>15</v>
      </c>
      <c r="E5" s="1" t="s">
        <v>22</v>
      </c>
      <c r="F5" s="1" t="s">
        <v>45</v>
      </c>
      <c r="G5" s="6" t="s">
        <v>9</v>
      </c>
      <c r="H5">
        <v>9</v>
      </c>
      <c r="I5" s="1">
        <f t="shared" si="0"/>
        <v>9</v>
      </c>
      <c r="J5" s="1">
        <f t="shared" si="1"/>
        <v>0</v>
      </c>
      <c r="K5" s="1">
        <f t="shared" si="2"/>
        <v>0</v>
      </c>
      <c r="L5" s="1">
        <f t="shared" si="3"/>
        <v>0</v>
      </c>
      <c r="M5" s="1">
        <f t="shared" si="4"/>
        <v>0</v>
      </c>
      <c r="N5" s="1">
        <f t="shared" si="5"/>
        <v>0</v>
      </c>
      <c r="O5" s="1">
        <f t="shared" si="6"/>
        <v>0</v>
      </c>
      <c r="P5" s="1">
        <f t="shared" si="7"/>
        <v>0</v>
      </c>
      <c r="Q5" s="1">
        <f t="shared" si="8"/>
        <v>0</v>
      </c>
    </row>
    <row r="6" spans="1:17" ht="263.5" x14ac:dyDescent="0.35">
      <c r="A6" s="2" t="s">
        <v>54</v>
      </c>
      <c r="B6" s="3" t="s">
        <v>55</v>
      </c>
      <c r="C6" s="3" t="s">
        <v>56</v>
      </c>
      <c r="D6">
        <v>11</v>
      </c>
      <c r="E6" s="1" t="s">
        <v>22</v>
      </c>
      <c r="F6" s="1" t="s">
        <v>57</v>
      </c>
      <c r="G6" s="13" t="s">
        <v>30</v>
      </c>
      <c r="H6">
        <v>2</v>
      </c>
      <c r="I6" s="1">
        <f t="shared" si="0"/>
        <v>2</v>
      </c>
      <c r="J6" s="1">
        <f t="shared" si="1"/>
        <v>2</v>
      </c>
      <c r="K6" s="1">
        <f t="shared" si="2"/>
        <v>2</v>
      </c>
      <c r="L6" s="1">
        <f t="shared" si="3"/>
        <v>2</v>
      </c>
      <c r="M6" s="1">
        <f t="shared" si="4"/>
        <v>2</v>
      </c>
      <c r="N6" s="1">
        <f t="shared" si="5"/>
        <v>2</v>
      </c>
      <c r="O6" s="1">
        <f t="shared" si="6"/>
        <v>2</v>
      </c>
      <c r="P6" s="1">
        <f t="shared" si="7"/>
        <v>2</v>
      </c>
      <c r="Q6" s="1">
        <f t="shared" si="8"/>
        <v>0</v>
      </c>
    </row>
    <row r="7" spans="1:17" ht="251" x14ac:dyDescent="0.35">
      <c r="A7" s="2" t="s">
        <v>32</v>
      </c>
      <c r="B7" s="3" t="s">
        <v>58</v>
      </c>
      <c r="C7" s="3" t="s">
        <v>59</v>
      </c>
      <c r="D7" s="5">
        <v>11</v>
      </c>
      <c r="E7" s="1" t="s">
        <v>22</v>
      </c>
      <c r="F7" s="1" t="s">
        <v>45</v>
      </c>
      <c r="G7" s="8" t="s">
        <v>30</v>
      </c>
      <c r="H7">
        <v>6</v>
      </c>
      <c r="I7" s="1">
        <f t="shared" si="0"/>
        <v>6</v>
      </c>
      <c r="J7" s="1">
        <f t="shared" si="1"/>
        <v>6</v>
      </c>
      <c r="K7" s="1">
        <f t="shared" si="2"/>
        <v>6</v>
      </c>
      <c r="L7" s="1">
        <f t="shared" si="3"/>
        <v>6</v>
      </c>
      <c r="M7" s="1">
        <f t="shared" si="4"/>
        <v>6</v>
      </c>
      <c r="N7" s="1">
        <f t="shared" si="5"/>
        <v>6</v>
      </c>
      <c r="O7" s="1">
        <f t="shared" si="6"/>
        <v>6</v>
      </c>
      <c r="P7" s="1">
        <f t="shared" si="7"/>
        <v>6</v>
      </c>
      <c r="Q7" s="1">
        <f t="shared" si="8"/>
        <v>0</v>
      </c>
    </row>
    <row r="8" spans="1:17" ht="238.5" x14ac:dyDescent="0.35">
      <c r="A8" s="6" t="s">
        <v>60</v>
      </c>
      <c r="B8" s="7" t="s">
        <v>61</v>
      </c>
      <c r="C8" s="8" t="s">
        <v>62</v>
      </c>
      <c r="D8" s="5">
        <v>10</v>
      </c>
      <c r="E8" s="7" t="s">
        <v>22</v>
      </c>
      <c r="F8" s="7" t="s">
        <v>45</v>
      </c>
      <c r="G8" s="13" t="s">
        <v>30</v>
      </c>
      <c r="H8">
        <v>1</v>
      </c>
      <c r="I8" s="1">
        <f t="shared" si="0"/>
        <v>1</v>
      </c>
      <c r="J8" s="1">
        <f t="shared" si="1"/>
        <v>1</v>
      </c>
      <c r="K8" s="1">
        <f t="shared" si="2"/>
        <v>1</v>
      </c>
      <c r="L8" s="1">
        <f t="shared" si="3"/>
        <v>1</v>
      </c>
      <c r="M8" s="1">
        <f t="shared" si="4"/>
        <v>1</v>
      </c>
      <c r="N8" s="1">
        <f t="shared" si="5"/>
        <v>1</v>
      </c>
      <c r="O8" s="1">
        <f t="shared" si="6"/>
        <v>1</v>
      </c>
      <c r="P8" s="1">
        <f t="shared" si="7"/>
        <v>1</v>
      </c>
      <c r="Q8" s="1">
        <f t="shared" si="8"/>
        <v>0</v>
      </c>
    </row>
    <row r="9" spans="1:17" ht="226" x14ac:dyDescent="0.35">
      <c r="A9" s="2" t="s">
        <v>28</v>
      </c>
      <c r="B9" s="3" t="s">
        <v>63</v>
      </c>
      <c r="C9" s="3" t="s">
        <v>64</v>
      </c>
      <c r="D9" s="5">
        <v>9</v>
      </c>
      <c r="E9" s="1" t="s">
        <v>22</v>
      </c>
      <c r="F9" s="1" t="s">
        <v>45</v>
      </c>
      <c r="G9" s="14" t="s">
        <v>30</v>
      </c>
      <c r="H9">
        <v>3</v>
      </c>
      <c r="I9" s="1">
        <f t="shared" si="0"/>
        <v>3</v>
      </c>
      <c r="J9" s="1">
        <f t="shared" si="1"/>
        <v>3</v>
      </c>
      <c r="K9" s="1">
        <f t="shared" si="2"/>
        <v>3</v>
      </c>
      <c r="L9" s="1">
        <f t="shared" si="3"/>
        <v>3</v>
      </c>
      <c r="M9" s="1">
        <f t="shared" si="4"/>
        <v>3</v>
      </c>
      <c r="N9" s="1">
        <f t="shared" si="5"/>
        <v>3</v>
      </c>
      <c r="O9" s="1">
        <f t="shared" si="6"/>
        <v>3</v>
      </c>
      <c r="P9" s="1">
        <f t="shared" si="7"/>
        <v>3</v>
      </c>
      <c r="Q9" s="1">
        <f t="shared" si="8"/>
        <v>0</v>
      </c>
    </row>
    <row r="10" spans="1:17" ht="213.5" x14ac:dyDescent="0.35">
      <c r="A10" s="2" t="s">
        <v>65</v>
      </c>
      <c r="B10" s="3" t="s">
        <v>66</v>
      </c>
      <c r="C10" s="3" t="s">
        <v>67</v>
      </c>
      <c r="D10">
        <v>8</v>
      </c>
      <c r="E10" s="1" t="s">
        <v>22</v>
      </c>
      <c r="F10" s="1" t="s">
        <v>45</v>
      </c>
      <c r="G10" s="13" t="s">
        <v>68</v>
      </c>
      <c r="H10">
        <v>3</v>
      </c>
      <c r="I10" s="1">
        <f t="shared" si="0"/>
        <v>3</v>
      </c>
      <c r="J10" s="1">
        <f t="shared" si="1"/>
        <v>3</v>
      </c>
      <c r="K10" s="1">
        <f t="shared" si="2"/>
        <v>3</v>
      </c>
      <c r="L10" s="1">
        <f t="shared" si="3"/>
        <v>3</v>
      </c>
      <c r="M10" s="1">
        <f t="shared" si="4"/>
        <v>3</v>
      </c>
      <c r="N10" s="1">
        <f t="shared" si="5"/>
        <v>3</v>
      </c>
      <c r="O10" s="1">
        <f t="shared" si="6"/>
        <v>3</v>
      </c>
      <c r="P10" s="1">
        <f t="shared" si="7"/>
        <v>3</v>
      </c>
      <c r="Q10" s="1">
        <f t="shared" si="8"/>
        <v>3</v>
      </c>
    </row>
    <row r="11" spans="1:17" ht="188.5" x14ac:dyDescent="0.35">
      <c r="A11" s="2" t="s">
        <v>21</v>
      </c>
      <c r="B11" s="3" t="s">
        <v>69</v>
      </c>
      <c r="C11" s="3" t="s">
        <v>70</v>
      </c>
      <c r="D11">
        <v>7</v>
      </c>
      <c r="E11" s="1" t="s">
        <v>29</v>
      </c>
      <c r="F11" s="1" t="s">
        <v>45</v>
      </c>
      <c r="G11" s="14" t="s">
        <v>23</v>
      </c>
      <c r="H11">
        <v>3</v>
      </c>
      <c r="I11" s="1">
        <f t="shared" si="0"/>
        <v>0</v>
      </c>
      <c r="J11" s="1">
        <f t="shared" si="1"/>
        <v>0</v>
      </c>
      <c r="K11" s="1">
        <f t="shared" si="2"/>
        <v>3</v>
      </c>
      <c r="L11" s="1">
        <f t="shared" si="3"/>
        <v>3</v>
      </c>
      <c r="M11" s="1">
        <f t="shared" si="4"/>
        <v>3</v>
      </c>
      <c r="N11" s="1">
        <f t="shared" si="5"/>
        <v>3</v>
      </c>
      <c r="O11" s="1">
        <f t="shared" si="6"/>
        <v>0</v>
      </c>
      <c r="P11" s="1">
        <f t="shared" si="7"/>
        <v>0</v>
      </c>
      <c r="Q11" s="1">
        <f t="shared" si="8"/>
        <v>0</v>
      </c>
    </row>
    <row r="12" spans="1:17" ht="159.5" x14ac:dyDescent="0.35">
      <c r="A12" s="2" t="s">
        <v>71</v>
      </c>
      <c r="B12" s="9" t="s">
        <v>72</v>
      </c>
      <c r="C12" s="9" t="s">
        <v>73</v>
      </c>
      <c r="D12">
        <v>6</v>
      </c>
      <c r="E12" t="s">
        <v>74</v>
      </c>
      <c r="F12" t="s">
        <v>75</v>
      </c>
      <c r="G12" s="13" t="s">
        <v>76</v>
      </c>
      <c r="H12">
        <v>2</v>
      </c>
      <c r="I12" s="1">
        <f t="shared" si="0"/>
        <v>2</v>
      </c>
      <c r="J12" s="1">
        <f t="shared" si="1"/>
        <v>0</v>
      </c>
      <c r="K12" s="1">
        <f t="shared" si="2"/>
        <v>2</v>
      </c>
      <c r="L12" s="1">
        <f t="shared" si="3"/>
        <v>2</v>
      </c>
      <c r="M12" s="1">
        <f t="shared" si="4"/>
        <v>2</v>
      </c>
      <c r="N12" s="1">
        <f t="shared" si="5"/>
        <v>2</v>
      </c>
      <c r="O12" s="1">
        <f t="shared" si="6"/>
        <v>2</v>
      </c>
      <c r="P12" s="1">
        <f t="shared" si="7"/>
        <v>0</v>
      </c>
      <c r="Q12" s="1">
        <f t="shared" si="8"/>
        <v>0</v>
      </c>
    </row>
    <row r="13" spans="1:17" ht="163.5" x14ac:dyDescent="0.35">
      <c r="A13" s="2" t="s">
        <v>77</v>
      </c>
      <c r="B13" s="3" t="s">
        <v>78</v>
      </c>
      <c r="C13" s="10" t="s">
        <v>79</v>
      </c>
      <c r="D13">
        <v>6</v>
      </c>
      <c r="E13" s="1" t="s">
        <v>29</v>
      </c>
      <c r="F13" s="1" t="s">
        <v>80</v>
      </c>
      <c r="G13" s="13" t="s">
        <v>81</v>
      </c>
      <c r="H13">
        <v>2</v>
      </c>
      <c r="I13" s="1">
        <f t="shared" si="0"/>
        <v>0</v>
      </c>
      <c r="J13" s="1">
        <f t="shared" si="1"/>
        <v>2</v>
      </c>
      <c r="K13" s="1">
        <f t="shared" si="2"/>
        <v>0</v>
      </c>
      <c r="L13" s="1">
        <f t="shared" si="3"/>
        <v>0</v>
      </c>
      <c r="M13" s="1">
        <f t="shared" si="4"/>
        <v>2</v>
      </c>
      <c r="N13" s="1">
        <f t="shared" si="5"/>
        <v>0</v>
      </c>
      <c r="O13" s="1">
        <f t="shared" si="6"/>
        <v>0</v>
      </c>
      <c r="P13" s="1">
        <f t="shared" si="7"/>
        <v>2</v>
      </c>
      <c r="Q13" s="1">
        <f t="shared" si="8"/>
        <v>0</v>
      </c>
    </row>
    <row r="14" spans="1:17" ht="151" x14ac:dyDescent="0.35">
      <c r="A14" s="2" t="s">
        <v>82</v>
      </c>
      <c r="B14" s="3" t="s">
        <v>83</v>
      </c>
      <c r="C14" s="3" t="s">
        <v>84</v>
      </c>
      <c r="D14">
        <v>6</v>
      </c>
      <c r="E14" s="1" t="s">
        <v>22</v>
      </c>
      <c r="F14" s="1" t="s">
        <v>45</v>
      </c>
      <c r="G14" s="13" t="s">
        <v>85</v>
      </c>
      <c r="H14">
        <v>2</v>
      </c>
      <c r="I14" s="1">
        <f t="shared" si="0"/>
        <v>2</v>
      </c>
      <c r="J14" s="1">
        <f t="shared" si="1"/>
        <v>2</v>
      </c>
      <c r="K14" s="1">
        <f t="shared" si="2"/>
        <v>2</v>
      </c>
      <c r="L14" s="1">
        <f t="shared" si="3"/>
        <v>2</v>
      </c>
      <c r="M14" s="1">
        <f t="shared" si="4"/>
        <v>2</v>
      </c>
      <c r="N14" s="1">
        <f t="shared" si="5"/>
        <v>2</v>
      </c>
      <c r="O14" s="1">
        <f t="shared" si="6"/>
        <v>2</v>
      </c>
      <c r="P14" s="1">
        <f t="shared" si="7"/>
        <v>2</v>
      </c>
      <c r="Q14" s="1">
        <f t="shared" si="8"/>
        <v>0</v>
      </c>
    </row>
    <row r="15" spans="1:17" ht="138.5" x14ac:dyDescent="0.35">
      <c r="A15" s="2" t="s">
        <v>86</v>
      </c>
      <c r="B15" s="3" t="s">
        <v>87</v>
      </c>
      <c r="C15" s="3" t="s">
        <v>88</v>
      </c>
      <c r="D15">
        <v>6</v>
      </c>
      <c r="E15" s="1" t="s">
        <v>22</v>
      </c>
      <c r="F15" s="1" t="s">
        <v>57</v>
      </c>
      <c r="G15" s="13" t="s">
        <v>68</v>
      </c>
      <c r="H15">
        <v>3</v>
      </c>
      <c r="I15" s="1">
        <f t="shared" si="0"/>
        <v>3</v>
      </c>
      <c r="J15" s="1">
        <f t="shared" si="1"/>
        <v>3</v>
      </c>
      <c r="K15" s="1">
        <f t="shared" si="2"/>
        <v>3</v>
      </c>
      <c r="L15" s="1">
        <f t="shared" si="3"/>
        <v>3</v>
      </c>
      <c r="M15" s="1">
        <f t="shared" si="4"/>
        <v>3</v>
      </c>
      <c r="N15" s="1">
        <f t="shared" si="5"/>
        <v>3</v>
      </c>
      <c r="O15" s="1">
        <f t="shared" si="6"/>
        <v>3</v>
      </c>
      <c r="P15" s="1">
        <f t="shared" si="7"/>
        <v>3</v>
      </c>
      <c r="Q15" s="1">
        <f t="shared" si="8"/>
        <v>3</v>
      </c>
    </row>
    <row r="16" spans="1:17" ht="130.5" x14ac:dyDescent="0.35">
      <c r="A16" s="2" t="s">
        <v>89</v>
      </c>
      <c r="B16" t="s">
        <v>90</v>
      </c>
      <c r="C16" s="9" t="s">
        <v>91</v>
      </c>
      <c r="D16" s="5">
        <v>5</v>
      </c>
      <c r="E16" t="s">
        <v>74</v>
      </c>
      <c r="F16" s="1" t="s">
        <v>92</v>
      </c>
      <c r="G16" s="8" t="s">
        <v>93</v>
      </c>
      <c r="H16">
        <v>1</v>
      </c>
      <c r="I16" s="1">
        <f t="shared" si="0"/>
        <v>0</v>
      </c>
      <c r="J16" s="1">
        <f t="shared" si="1"/>
        <v>1</v>
      </c>
      <c r="K16" s="1">
        <f t="shared" si="2"/>
        <v>0</v>
      </c>
      <c r="L16" s="1">
        <f t="shared" si="3"/>
        <v>0</v>
      </c>
      <c r="M16" s="1">
        <f t="shared" si="4"/>
        <v>0</v>
      </c>
      <c r="N16" s="1">
        <f t="shared" si="5"/>
        <v>1</v>
      </c>
      <c r="O16" s="1">
        <f t="shared" si="6"/>
        <v>1</v>
      </c>
      <c r="P16" s="1">
        <f t="shared" si="7"/>
        <v>1</v>
      </c>
      <c r="Q16" s="1">
        <f t="shared" si="8"/>
        <v>0</v>
      </c>
    </row>
    <row r="17" spans="1:18" ht="76" x14ac:dyDescent="0.35">
      <c r="A17" s="2" t="s">
        <v>94</v>
      </c>
      <c r="B17" s="1" t="s">
        <v>95</v>
      </c>
      <c r="C17" s="3" t="s">
        <v>96</v>
      </c>
      <c r="D17">
        <v>3</v>
      </c>
      <c r="E17" s="1" t="s">
        <v>29</v>
      </c>
      <c r="F17" s="1" t="s">
        <v>80</v>
      </c>
      <c r="G17" s="14" t="s">
        <v>97</v>
      </c>
      <c r="H17">
        <v>1</v>
      </c>
      <c r="I17" s="1">
        <f t="shared" si="0"/>
        <v>1</v>
      </c>
      <c r="J17" s="1">
        <f t="shared" si="1"/>
        <v>1</v>
      </c>
      <c r="K17" s="1">
        <f t="shared" si="2"/>
        <v>0</v>
      </c>
      <c r="L17" s="1">
        <f t="shared" si="3"/>
        <v>1</v>
      </c>
      <c r="M17" s="1">
        <f t="shared" si="4"/>
        <v>1</v>
      </c>
      <c r="N17" s="1">
        <f t="shared" si="5"/>
        <v>0</v>
      </c>
      <c r="O17" s="1">
        <f t="shared" si="6"/>
        <v>0</v>
      </c>
      <c r="P17" s="1">
        <f t="shared" si="7"/>
        <v>0</v>
      </c>
      <c r="Q17" s="1">
        <f t="shared" si="8"/>
        <v>0</v>
      </c>
    </row>
    <row r="18" spans="1:18" ht="52.5" x14ac:dyDescent="0.35">
      <c r="A18" s="2" t="s">
        <v>40</v>
      </c>
      <c r="B18" s="3" t="s">
        <v>98</v>
      </c>
      <c r="C18" s="9" t="s">
        <v>99</v>
      </c>
      <c r="D18">
        <v>2</v>
      </c>
      <c r="E18" s="1" t="s">
        <v>74</v>
      </c>
      <c r="F18" s="1" t="s">
        <v>75</v>
      </c>
      <c r="G18" s="14" t="s">
        <v>25</v>
      </c>
      <c r="H18">
        <v>1</v>
      </c>
      <c r="I18" s="1">
        <f t="shared" si="0"/>
        <v>0</v>
      </c>
      <c r="J18" s="1">
        <f t="shared" si="1"/>
        <v>0</v>
      </c>
      <c r="K18" s="1">
        <f t="shared" si="2"/>
        <v>0</v>
      </c>
      <c r="L18" s="1">
        <f t="shared" si="3"/>
        <v>1</v>
      </c>
      <c r="M18" s="1">
        <f t="shared" si="4"/>
        <v>1</v>
      </c>
      <c r="N18" s="1">
        <f t="shared" si="5"/>
        <v>0</v>
      </c>
      <c r="O18" s="1">
        <f t="shared" si="6"/>
        <v>0</v>
      </c>
      <c r="P18" s="1">
        <f t="shared" si="7"/>
        <v>1</v>
      </c>
      <c r="Q18" s="1">
        <f t="shared" si="8"/>
        <v>1</v>
      </c>
    </row>
    <row r="19" spans="1:18" x14ac:dyDescent="0.35">
      <c r="A19" s="2" t="s">
        <v>100</v>
      </c>
      <c r="G19" s="6" t="s">
        <v>10</v>
      </c>
      <c r="I19" s="1">
        <f t="shared" si="0"/>
        <v>0</v>
      </c>
      <c r="J19" s="1">
        <f t="shared" si="1"/>
        <v>0</v>
      </c>
      <c r="K19" s="1">
        <f t="shared" si="2"/>
        <v>0</v>
      </c>
      <c r="L19" s="1">
        <f t="shared" si="3"/>
        <v>0</v>
      </c>
      <c r="M19" s="1">
        <f t="shared" si="4"/>
        <v>0</v>
      </c>
      <c r="N19" s="1">
        <f t="shared" si="5"/>
        <v>0</v>
      </c>
      <c r="O19" s="1">
        <f t="shared" si="6"/>
        <v>0</v>
      </c>
      <c r="P19" s="1">
        <f t="shared" si="7"/>
        <v>0</v>
      </c>
      <c r="Q19" s="1">
        <f t="shared" si="8"/>
        <v>0</v>
      </c>
    </row>
    <row r="20" spans="1:18" ht="39.5" x14ac:dyDescent="0.35">
      <c r="A20" s="2" t="s">
        <v>18</v>
      </c>
      <c r="G20" s="14" t="s">
        <v>19</v>
      </c>
      <c r="I20" s="1">
        <f t="shared" si="0"/>
        <v>0</v>
      </c>
      <c r="J20" s="1">
        <f t="shared" si="1"/>
        <v>0</v>
      </c>
      <c r="K20" s="1">
        <f t="shared" si="2"/>
        <v>0</v>
      </c>
      <c r="L20" s="1">
        <f t="shared" si="3"/>
        <v>0</v>
      </c>
      <c r="M20" s="1">
        <f t="shared" si="4"/>
        <v>0</v>
      </c>
      <c r="N20" s="1">
        <f t="shared" si="5"/>
        <v>0</v>
      </c>
      <c r="O20" s="1">
        <f t="shared" si="6"/>
        <v>0</v>
      </c>
      <c r="P20" s="1">
        <f t="shared" si="7"/>
        <v>0</v>
      </c>
      <c r="Q20" s="1">
        <f t="shared" si="8"/>
        <v>0</v>
      </c>
    </row>
    <row r="21" spans="1:18" ht="52.5" x14ac:dyDescent="0.35">
      <c r="A21" s="2" t="s">
        <v>101</v>
      </c>
      <c r="G21" s="13" t="s">
        <v>102</v>
      </c>
      <c r="I21" s="1">
        <f t="shared" si="0"/>
        <v>0</v>
      </c>
      <c r="J21" s="1">
        <f t="shared" si="1"/>
        <v>0</v>
      </c>
      <c r="K21" s="1">
        <f t="shared" si="2"/>
        <v>0</v>
      </c>
      <c r="L21" s="1">
        <f t="shared" si="3"/>
        <v>0</v>
      </c>
      <c r="M21" s="1">
        <f t="shared" si="4"/>
        <v>0</v>
      </c>
      <c r="N21" s="1">
        <f t="shared" si="5"/>
        <v>0</v>
      </c>
      <c r="O21" s="1">
        <f t="shared" si="6"/>
        <v>0</v>
      </c>
      <c r="P21" s="1">
        <f t="shared" si="7"/>
        <v>0</v>
      </c>
      <c r="Q21" s="1">
        <f t="shared" si="8"/>
        <v>0</v>
      </c>
    </row>
    <row r="22" spans="1:18" x14ac:dyDescent="0.35">
      <c r="A22" s="2" t="s">
        <v>103</v>
      </c>
      <c r="I22" s="1">
        <f t="shared" si="0"/>
        <v>0</v>
      </c>
      <c r="J22" s="1">
        <f t="shared" si="1"/>
        <v>0</v>
      </c>
      <c r="K22" s="1">
        <f t="shared" si="2"/>
        <v>0</v>
      </c>
      <c r="L22" s="1">
        <f t="shared" si="3"/>
        <v>0</v>
      </c>
      <c r="M22" s="1">
        <f t="shared" si="4"/>
        <v>0</v>
      </c>
      <c r="N22" s="1">
        <f t="shared" si="5"/>
        <v>0</v>
      </c>
      <c r="O22" s="1">
        <f t="shared" si="6"/>
        <v>0</v>
      </c>
      <c r="P22" s="1">
        <f t="shared" si="7"/>
        <v>0</v>
      </c>
      <c r="Q22" s="1">
        <f t="shared" si="8"/>
        <v>0</v>
      </c>
    </row>
    <row r="23" spans="1:18" x14ac:dyDescent="0.35">
      <c r="A23" s="2" t="s">
        <v>104</v>
      </c>
      <c r="I23" s="1">
        <f t="shared" si="0"/>
        <v>0</v>
      </c>
      <c r="J23" s="1">
        <f t="shared" si="1"/>
        <v>0</v>
      </c>
      <c r="K23" s="1">
        <f t="shared" si="2"/>
        <v>0</v>
      </c>
      <c r="L23" s="1">
        <f t="shared" si="3"/>
        <v>0</v>
      </c>
      <c r="M23" s="1">
        <f t="shared" si="4"/>
        <v>0</v>
      </c>
      <c r="N23" s="1">
        <f t="shared" si="5"/>
        <v>0</v>
      </c>
      <c r="O23" s="1">
        <f t="shared" si="6"/>
        <v>0</v>
      </c>
      <c r="P23" s="1">
        <f t="shared" si="7"/>
        <v>0</v>
      </c>
      <c r="Q23" s="1">
        <f t="shared" si="8"/>
        <v>0</v>
      </c>
    </row>
    <row r="24" spans="1:18" s="5" customFormat="1" x14ac:dyDescent="0.35">
      <c r="A24" s="2" t="s">
        <v>105</v>
      </c>
      <c r="B24"/>
      <c r="C24"/>
      <c r="D24"/>
      <c r="E24"/>
      <c r="F24"/>
      <c r="G24" s="6"/>
      <c r="I24" s="1">
        <f t="shared" si="0"/>
        <v>0</v>
      </c>
      <c r="J24" s="1">
        <f t="shared" si="1"/>
        <v>0</v>
      </c>
      <c r="K24" s="1">
        <f t="shared" si="2"/>
        <v>0</v>
      </c>
      <c r="L24" s="1">
        <f t="shared" si="3"/>
        <v>0</v>
      </c>
      <c r="M24" s="1">
        <f t="shared" si="4"/>
        <v>0</v>
      </c>
      <c r="N24" s="1">
        <f t="shared" si="5"/>
        <v>0</v>
      </c>
      <c r="O24" s="1">
        <f t="shared" si="6"/>
        <v>0</v>
      </c>
      <c r="P24" s="1">
        <f t="shared" si="7"/>
        <v>0</v>
      </c>
      <c r="Q24" s="1">
        <f t="shared" si="8"/>
        <v>0</v>
      </c>
      <c r="R24"/>
    </row>
    <row r="25" spans="1:18" x14ac:dyDescent="0.35">
      <c r="A25" s="2" t="s">
        <v>106</v>
      </c>
      <c r="I25" s="1">
        <f t="shared" si="0"/>
        <v>0</v>
      </c>
      <c r="J25" s="1">
        <f t="shared" si="1"/>
        <v>0</v>
      </c>
      <c r="K25" s="1">
        <f t="shared" si="2"/>
        <v>0</v>
      </c>
      <c r="L25" s="1">
        <f t="shared" si="3"/>
        <v>0</v>
      </c>
      <c r="M25" s="1">
        <f t="shared" si="4"/>
        <v>0</v>
      </c>
      <c r="N25" s="1">
        <f t="shared" si="5"/>
        <v>0</v>
      </c>
      <c r="O25" s="1">
        <f t="shared" si="6"/>
        <v>0</v>
      </c>
      <c r="P25" s="1">
        <f t="shared" si="7"/>
        <v>0</v>
      </c>
      <c r="Q25" s="1">
        <f t="shared" si="8"/>
        <v>0</v>
      </c>
    </row>
    <row r="26" spans="1:18" x14ac:dyDescent="0.35">
      <c r="A26" s="2" t="s">
        <v>39</v>
      </c>
      <c r="G26" s="15"/>
      <c r="I26" s="1">
        <f t="shared" si="0"/>
        <v>0</v>
      </c>
      <c r="J26" s="1">
        <f t="shared" si="1"/>
        <v>0</v>
      </c>
      <c r="K26" s="1">
        <f t="shared" si="2"/>
        <v>0</v>
      </c>
      <c r="L26" s="1">
        <f t="shared" si="3"/>
        <v>0</v>
      </c>
      <c r="M26" s="1">
        <f t="shared" si="4"/>
        <v>0</v>
      </c>
      <c r="N26" s="1">
        <f t="shared" si="5"/>
        <v>0</v>
      </c>
      <c r="O26" s="1">
        <f t="shared" si="6"/>
        <v>0</v>
      </c>
      <c r="P26" s="1">
        <f t="shared" si="7"/>
        <v>0</v>
      </c>
      <c r="Q26" s="1">
        <f t="shared" si="8"/>
        <v>0</v>
      </c>
    </row>
    <row r="27" spans="1:18" x14ac:dyDescent="0.35">
      <c r="A27" s="2" t="s">
        <v>107</v>
      </c>
      <c r="I27" s="1">
        <f t="shared" si="0"/>
        <v>0</v>
      </c>
      <c r="J27" s="1">
        <f t="shared" si="1"/>
        <v>0</v>
      </c>
      <c r="K27" s="1">
        <f t="shared" si="2"/>
        <v>0</v>
      </c>
      <c r="L27" s="1">
        <f t="shared" si="3"/>
        <v>0</v>
      </c>
      <c r="M27" s="1">
        <f t="shared" si="4"/>
        <v>0</v>
      </c>
      <c r="N27" s="1">
        <f t="shared" si="5"/>
        <v>0</v>
      </c>
      <c r="O27" s="1">
        <f t="shared" si="6"/>
        <v>0</v>
      </c>
      <c r="P27" s="1">
        <f t="shared" si="7"/>
        <v>0</v>
      </c>
      <c r="Q27" s="1">
        <f t="shared" si="8"/>
        <v>0</v>
      </c>
    </row>
    <row r="28" spans="1:18" x14ac:dyDescent="0.35">
      <c r="H28" t="s">
        <v>108</v>
      </c>
      <c r="I28" s="1">
        <f>SUM(I2:I27)</f>
        <v>41</v>
      </c>
      <c r="J28" s="1">
        <f t="shared" ref="J28:Q28" si="9">SUM(J2:J27)</f>
        <v>40</v>
      </c>
      <c r="K28" s="1">
        <f t="shared" si="9"/>
        <v>34</v>
      </c>
      <c r="L28" s="1">
        <f t="shared" si="9"/>
        <v>47</v>
      </c>
      <c r="M28" s="1">
        <f t="shared" si="9"/>
        <v>56</v>
      </c>
      <c r="N28" s="1">
        <f t="shared" si="9"/>
        <v>26</v>
      </c>
      <c r="O28" s="1">
        <f t="shared" si="9"/>
        <v>23</v>
      </c>
      <c r="P28" s="1">
        <f t="shared" si="9"/>
        <v>51</v>
      </c>
      <c r="Q28" s="1">
        <f t="shared" si="9"/>
        <v>34</v>
      </c>
    </row>
  </sheetData>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15"/>
  <sheetViews>
    <sheetView tabSelected="1" zoomScale="48" zoomScaleNormal="48" workbookViewId="0">
      <selection activeCell="C3" sqref="C3"/>
    </sheetView>
  </sheetViews>
  <sheetFormatPr defaultRowHeight="100.5" customHeight="1" x14ac:dyDescent="0.45"/>
  <cols>
    <col min="1" max="1" width="30.453125" style="19" customWidth="1"/>
    <col min="2" max="2" width="71.81640625" style="21" customWidth="1"/>
    <col min="3" max="3" width="46.7265625" style="21" customWidth="1"/>
    <col min="4" max="6" width="8.7265625" style="21"/>
    <col min="7" max="7" width="23" style="30" customWidth="1"/>
    <col min="8" max="9" width="19.90625" style="21" customWidth="1"/>
    <col min="10" max="10" width="26.7265625" style="21" customWidth="1"/>
    <col min="11" max="16384" width="8.7265625" style="21"/>
  </cols>
  <sheetData>
    <row r="1" spans="1:19" s="19" customFormat="1" ht="37" x14ac:dyDescent="0.45">
      <c r="A1" s="16" t="s">
        <v>117</v>
      </c>
      <c r="B1" s="40" t="s">
        <v>124</v>
      </c>
      <c r="C1" s="16" t="s">
        <v>1</v>
      </c>
      <c r="D1" s="17" t="s">
        <v>118</v>
      </c>
      <c r="E1" s="16" t="s">
        <v>119</v>
      </c>
      <c r="F1" s="16" t="s">
        <v>120</v>
      </c>
      <c r="G1" s="17" t="s">
        <v>121</v>
      </c>
      <c r="H1" s="16" t="s">
        <v>6</v>
      </c>
      <c r="I1" s="16" t="s">
        <v>7</v>
      </c>
      <c r="J1" s="18" t="s">
        <v>8</v>
      </c>
      <c r="K1" s="19" t="s">
        <v>9</v>
      </c>
      <c r="L1" s="19" t="s">
        <v>10</v>
      </c>
      <c r="M1" s="19" t="s">
        <v>11</v>
      </c>
      <c r="N1" s="19" t="s">
        <v>12</v>
      </c>
      <c r="O1" s="19" t="s">
        <v>13</v>
      </c>
      <c r="P1" s="19" t="s">
        <v>14</v>
      </c>
      <c r="Q1" s="19" t="s">
        <v>15</v>
      </c>
      <c r="R1" s="19" t="s">
        <v>16</v>
      </c>
      <c r="S1" s="19" t="s">
        <v>17</v>
      </c>
    </row>
    <row r="2" spans="1:19" ht="409.6" x14ac:dyDescent="0.45">
      <c r="A2" s="19" t="s">
        <v>35</v>
      </c>
      <c r="B2" s="20" t="s">
        <v>109</v>
      </c>
      <c r="C2" s="20" t="s">
        <v>110</v>
      </c>
      <c r="D2" s="21">
        <v>19</v>
      </c>
      <c r="E2" s="22" t="s">
        <v>22</v>
      </c>
      <c r="F2" s="22" t="s">
        <v>45</v>
      </c>
      <c r="G2" s="23" t="s">
        <v>36</v>
      </c>
      <c r="H2" s="24" t="s">
        <v>37</v>
      </c>
      <c r="I2" s="24" t="s">
        <v>38</v>
      </c>
      <c r="J2" s="21">
        <v>16</v>
      </c>
      <c r="K2" s="22">
        <f t="shared" ref="K2:K9" si="0">IF(ISNUMBER(SEARCH("Education",G2)),J2,0)</f>
        <v>0</v>
      </c>
      <c r="L2" s="25">
        <f t="shared" ref="L2:L9" si="1">IF(ISNUMBER(SEARCH("Training",G2)),J2,0)</f>
        <v>16</v>
      </c>
      <c r="M2" s="22">
        <f t="shared" ref="M2:M9" si="2">IF(ISNUMBER(SEARCH("Persuasion",G2)),J2,0)</f>
        <v>0</v>
      </c>
      <c r="N2" s="22">
        <f t="shared" ref="N2:N9" si="3">IF(ISNUMBER(SEARCH("Modelling",G2)),J2,0)</f>
        <v>0</v>
      </c>
      <c r="O2" s="26">
        <f t="shared" ref="O2:O9" si="4">IF(ISNUMBER(SEARCH("Enablement",G2)),J2,0)</f>
        <v>16</v>
      </c>
      <c r="P2" s="22">
        <f t="shared" ref="P2:P9" si="5">IF(ISNUMBER(SEARCH("Incentivisation",G2)),J2,0)</f>
        <v>0</v>
      </c>
      <c r="Q2" s="22">
        <f t="shared" ref="Q2:Q9" si="6">IF(ISNUMBER(SEARCH("Coercion",G2)),J2,0)</f>
        <v>0</v>
      </c>
      <c r="R2" s="26">
        <f t="shared" ref="R2:R9" si="7">IF(ISNUMBER(SEARCH("Environmental",G2)),J2,0)</f>
        <v>16</v>
      </c>
      <c r="S2" s="26">
        <f t="shared" ref="S2:S9" si="8">IF(ISNUMBER(SEARCH("Restriction",G2)),J2,0)</f>
        <v>16</v>
      </c>
    </row>
    <row r="3" spans="1:19" ht="409.5" x14ac:dyDescent="0.45">
      <c r="A3" s="19" t="s">
        <v>24</v>
      </c>
      <c r="B3" s="20" t="s">
        <v>46</v>
      </c>
      <c r="C3" s="27" t="s">
        <v>47</v>
      </c>
      <c r="D3" s="21">
        <v>17</v>
      </c>
      <c r="E3" s="22" t="s">
        <v>22</v>
      </c>
      <c r="F3" s="22" t="s">
        <v>45</v>
      </c>
      <c r="G3" s="28" t="s">
        <v>25</v>
      </c>
      <c r="H3" s="24" t="s">
        <v>26</v>
      </c>
      <c r="I3" s="24" t="s">
        <v>27</v>
      </c>
      <c r="J3" s="21">
        <v>11</v>
      </c>
      <c r="K3" s="22">
        <f t="shared" si="0"/>
        <v>0</v>
      </c>
      <c r="L3" s="22">
        <f t="shared" si="1"/>
        <v>0</v>
      </c>
      <c r="M3" s="22">
        <f t="shared" si="2"/>
        <v>0</v>
      </c>
      <c r="N3" s="25">
        <f t="shared" si="3"/>
        <v>11</v>
      </c>
      <c r="O3" s="26">
        <f t="shared" si="4"/>
        <v>11</v>
      </c>
      <c r="P3" s="22">
        <f t="shared" si="5"/>
        <v>0</v>
      </c>
      <c r="Q3" s="22">
        <f t="shared" si="6"/>
        <v>0</v>
      </c>
      <c r="R3" s="26">
        <f t="shared" si="7"/>
        <v>11</v>
      </c>
      <c r="S3" s="26">
        <f t="shared" si="8"/>
        <v>11</v>
      </c>
    </row>
    <row r="4" spans="1:19" ht="409.6" x14ac:dyDescent="0.45">
      <c r="A4" s="19" t="s">
        <v>48</v>
      </c>
      <c r="B4" s="20" t="s">
        <v>49</v>
      </c>
      <c r="C4" s="20" t="s">
        <v>50</v>
      </c>
      <c r="D4" s="21">
        <v>16</v>
      </c>
      <c r="E4" s="22" t="s">
        <v>22</v>
      </c>
      <c r="F4" s="22" t="s">
        <v>45</v>
      </c>
      <c r="G4" s="23" t="s">
        <v>19</v>
      </c>
      <c r="H4" s="24" t="s">
        <v>111</v>
      </c>
      <c r="I4" s="29" t="s">
        <v>20</v>
      </c>
      <c r="J4" s="21">
        <v>9</v>
      </c>
      <c r="K4" s="26">
        <f t="shared" si="0"/>
        <v>9</v>
      </c>
      <c r="L4" s="22">
        <f t="shared" si="1"/>
        <v>0</v>
      </c>
      <c r="M4" s="26">
        <f t="shared" si="2"/>
        <v>9</v>
      </c>
      <c r="N4" s="25">
        <f t="shared" si="3"/>
        <v>9</v>
      </c>
      <c r="O4" s="22">
        <f t="shared" si="4"/>
        <v>0</v>
      </c>
      <c r="P4" s="22">
        <f t="shared" si="5"/>
        <v>0</v>
      </c>
      <c r="Q4" s="22">
        <f t="shared" si="6"/>
        <v>0</v>
      </c>
      <c r="R4" s="22">
        <f t="shared" si="7"/>
        <v>0</v>
      </c>
      <c r="S4" s="22">
        <f t="shared" si="8"/>
        <v>0</v>
      </c>
    </row>
    <row r="5" spans="1:19" ht="409.6" x14ac:dyDescent="0.45">
      <c r="A5" s="19" t="s">
        <v>51</v>
      </c>
      <c r="B5" s="20" t="s">
        <v>52</v>
      </c>
      <c r="C5" s="20" t="s">
        <v>53</v>
      </c>
      <c r="D5" s="21">
        <v>15</v>
      </c>
      <c r="E5" s="22" t="s">
        <v>22</v>
      </c>
      <c r="F5" s="22" t="s">
        <v>45</v>
      </c>
      <c r="G5" s="30" t="s">
        <v>9</v>
      </c>
      <c r="H5" s="24" t="s">
        <v>112</v>
      </c>
      <c r="I5" s="29" t="s">
        <v>113</v>
      </c>
      <c r="J5" s="21">
        <v>9</v>
      </c>
      <c r="K5" s="26">
        <f t="shared" si="0"/>
        <v>9</v>
      </c>
      <c r="L5" s="22">
        <f t="shared" si="1"/>
        <v>0</v>
      </c>
      <c r="M5" s="22">
        <f t="shared" si="2"/>
        <v>0</v>
      </c>
      <c r="N5" s="22">
        <f t="shared" si="3"/>
        <v>0</v>
      </c>
      <c r="O5" s="22">
        <f t="shared" si="4"/>
        <v>0</v>
      </c>
      <c r="P5" s="22">
        <f t="shared" si="5"/>
        <v>0</v>
      </c>
      <c r="Q5" s="22">
        <f t="shared" si="6"/>
        <v>0</v>
      </c>
      <c r="R5" s="22">
        <f t="shared" si="7"/>
        <v>0</v>
      </c>
      <c r="S5" s="22">
        <f t="shared" si="8"/>
        <v>0</v>
      </c>
    </row>
    <row r="6" spans="1:19" ht="386" x14ac:dyDescent="0.45">
      <c r="A6" s="19" t="s">
        <v>54</v>
      </c>
      <c r="B6" s="20" t="s">
        <v>55</v>
      </c>
      <c r="C6" s="20" t="s">
        <v>56</v>
      </c>
      <c r="D6" s="21">
        <v>11</v>
      </c>
      <c r="E6" s="22" t="s">
        <v>22</v>
      </c>
      <c r="F6" s="22" t="s">
        <v>57</v>
      </c>
      <c r="G6" s="23" t="s">
        <v>30</v>
      </c>
      <c r="H6" s="24" t="s">
        <v>114</v>
      </c>
      <c r="I6" s="24" t="s">
        <v>115</v>
      </c>
      <c r="J6" s="21">
        <v>2</v>
      </c>
      <c r="K6" s="26">
        <f t="shared" si="0"/>
        <v>2</v>
      </c>
      <c r="L6" s="25">
        <f t="shared" si="1"/>
        <v>2</v>
      </c>
      <c r="M6" s="26">
        <f t="shared" si="2"/>
        <v>2</v>
      </c>
      <c r="N6" s="25">
        <f t="shared" si="3"/>
        <v>2</v>
      </c>
      <c r="O6" s="26">
        <f t="shared" si="4"/>
        <v>2</v>
      </c>
      <c r="P6" s="25">
        <f t="shared" si="5"/>
        <v>2</v>
      </c>
      <c r="Q6" s="25">
        <f t="shared" si="6"/>
        <v>2</v>
      </c>
      <c r="R6" s="26">
        <f t="shared" si="7"/>
        <v>2</v>
      </c>
      <c r="S6" s="22">
        <f t="shared" si="8"/>
        <v>0</v>
      </c>
    </row>
    <row r="7" spans="1:19" ht="368.5" x14ac:dyDescent="0.45">
      <c r="A7" s="19" t="s">
        <v>122</v>
      </c>
      <c r="B7" s="20" t="s">
        <v>58</v>
      </c>
      <c r="C7" s="20" t="s">
        <v>59</v>
      </c>
      <c r="D7" s="31">
        <v>11</v>
      </c>
      <c r="E7" s="22" t="s">
        <v>22</v>
      </c>
      <c r="F7" s="22" t="s">
        <v>45</v>
      </c>
      <c r="G7" s="23" t="s">
        <v>30</v>
      </c>
      <c r="H7" s="24" t="s">
        <v>33</v>
      </c>
      <c r="I7" s="19" t="s">
        <v>34</v>
      </c>
      <c r="J7" s="21">
        <v>6</v>
      </c>
      <c r="K7" s="26">
        <f t="shared" si="0"/>
        <v>6</v>
      </c>
      <c r="L7" s="25">
        <f t="shared" si="1"/>
        <v>6</v>
      </c>
      <c r="M7" s="26">
        <f t="shared" si="2"/>
        <v>6</v>
      </c>
      <c r="N7" s="25">
        <f t="shared" si="3"/>
        <v>6</v>
      </c>
      <c r="O7" s="26">
        <f t="shared" si="4"/>
        <v>6</v>
      </c>
      <c r="P7" s="25">
        <f t="shared" si="5"/>
        <v>6</v>
      </c>
      <c r="Q7" s="25">
        <f t="shared" si="6"/>
        <v>6</v>
      </c>
      <c r="R7" s="26">
        <f t="shared" si="7"/>
        <v>6</v>
      </c>
      <c r="S7" s="22">
        <f t="shared" si="8"/>
        <v>0</v>
      </c>
    </row>
    <row r="8" spans="1:19" ht="316" x14ac:dyDescent="0.45">
      <c r="A8" s="19" t="s">
        <v>28</v>
      </c>
      <c r="B8" s="20" t="s">
        <v>63</v>
      </c>
      <c r="C8" s="20" t="s">
        <v>64</v>
      </c>
      <c r="D8" s="31">
        <v>9</v>
      </c>
      <c r="E8" s="22" t="s">
        <v>22</v>
      </c>
      <c r="F8" s="22" t="s">
        <v>45</v>
      </c>
      <c r="G8" s="28" t="s">
        <v>30</v>
      </c>
      <c r="H8" s="24" t="s">
        <v>31</v>
      </c>
      <c r="I8" s="19" t="s">
        <v>20</v>
      </c>
      <c r="J8" s="21">
        <v>3</v>
      </c>
      <c r="K8" s="26">
        <f t="shared" si="0"/>
        <v>3</v>
      </c>
      <c r="L8" s="25">
        <f t="shared" si="1"/>
        <v>3</v>
      </c>
      <c r="M8" s="26">
        <f t="shared" si="2"/>
        <v>3</v>
      </c>
      <c r="N8" s="25">
        <f t="shared" si="3"/>
        <v>3</v>
      </c>
      <c r="O8" s="26">
        <f t="shared" si="4"/>
        <v>3</v>
      </c>
      <c r="P8" s="25">
        <f t="shared" si="5"/>
        <v>3</v>
      </c>
      <c r="Q8" s="25">
        <f t="shared" si="6"/>
        <v>3</v>
      </c>
      <c r="R8" s="26">
        <f t="shared" si="7"/>
        <v>3</v>
      </c>
      <c r="S8" s="22">
        <f t="shared" si="8"/>
        <v>0</v>
      </c>
    </row>
    <row r="9" spans="1:19" ht="298.5" x14ac:dyDescent="0.45">
      <c r="A9" s="19" t="s">
        <v>65</v>
      </c>
      <c r="B9" s="20" t="s">
        <v>66</v>
      </c>
      <c r="C9" s="20" t="s">
        <v>67</v>
      </c>
      <c r="D9" s="21">
        <v>8</v>
      </c>
      <c r="E9" s="22" t="s">
        <v>22</v>
      </c>
      <c r="F9" s="22" t="s">
        <v>45</v>
      </c>
      <c r="G9" s="23" t="s">
        <v>68</v>
      </c>
      <c r="H9" s="22" t="s">
        <v>20</v>
      </c>
      <c r="I9" s="20" t="s">
        <v>116</v>
      </c>
      <c r="J9" s="21">
        <v>3</v>
      </c>
      <c r="K9" s="26">
        <f t="shared" si="0"/>
        <v>3</v>
      </c>
      <c r="L9" s="25">
        <f t="shared" si="1"/>
        <v>3</v>
      </c>
      <c r="M9" s="26">
        <f t="shared" si="2"/>
        <v>3</v>
      </c>
      <c r="N9" s="25">
        <f t="shared" si="3"/>
        <v>3</v>
      </c>
      <c r="O9" s="26">
        <f t="shared" si="4"/>
        <v>3</v>
      </c>
      <c r="P9" s="25">
        <f t="shared" si="5"/>
        <v>3</v>
      </c>
      <c r="Q9" s="25">
        <f t="shared" si="6"/>
        <v>3</v>
      </c>
      <c r="R9" s="26">
        <f t="shared" si="7"/>
        <v>3</v>
      </c>
      <c r="S9" s="26">
        <f t="shared" si="8"/>
        <v>3</v>
      </c>
    </row>
    <row r="10" spans="1:19" ht="18.5" x14ac:dyDescent="0.45">
      <c r="J10" s="22" t="s">
        <v>41</v>
      </c>
      <c r="K10" s="32">
        <f t="shared" ref="K10:S10" si="9">SUM(K2:K9)</f>
        <v>32</v>
      </c>
      <c r="L10" s="22">
        <f t="shared" si="9"/>
        <v>30</v>
      </c>
      <c r="M10" s="22">
        <f t="shared" si="9"/>
        <v>23</v>
      </c>
      <c r="N10" s="32">
        <f t="shared" si="9"/>
        <v>34</v>
      </c>
      <c r="O10" s="32">
        <f t="shared" si="9"/>
        <v>41</v>
      </c>
      <c r="P10" s="22">
        <f t="shared" si="9"/>
        <v>14</v>
      </c>
      <c r="Q10" s="22">
        <f t="shared" si="9"/>
        <v>14</v>
      </c>
      <c r="R10" s="32">
        <f t="shared" si="9"/>
        <v>41</v>
      </c>
      <c r="S10" s="22">
        <f t="shared" si="9"/>
        <v>30</v>
      </c>
    </row>
    <row r="11" spans="1:19" ht="18.5" x14ac:dyDescent="0.45">
      <c r="J11" s="22" t="s">
        <v>42</v>
      </c>
      <c r="K11" s="33">
        <v>6</v>
      </c>
      <c r="L11" s="21">
        <v>5</v>
      </c>
      <c r="M11" s="21">
        <v>5</v>
      </c>
      <c r="N11" s="33">
        <v>6</v>
      </c>
      <c r="O11" s="33">
        <v>6</v>
      </c>
      <c r="P11" s="21">
        <v>4</v>
      </c>
      <c r="Q11" s="21">
        <v>4</v>
      </c>
      <c r="R11" s="33">
        <v>6</v>
      </c>
      <c r="S11" s="21">
        <v>3</v>
      </c>
    </row>
    <row r="12" spans="1:19" ht="18.5" x14ac:dyDescent="0.45">
      <c r="J12" s="22"/>
      <c r="K12" s="33"/>
      <c r="N12" s="33"/>
      <c r="O12" s="33"/>
      <c r="R12" s="33"/>
    </row>
    <row r="13" spans="1:19" ht="18.5" x14ac:dyDescent="0.45">
      <c r="J13" s="22"/>
      <c r="K13" s="33"/>
      <c r="N13" s="33"/>
      <c r="O13" s="33"/>
      <c r="R13" s="33"/>
    </row>
    <row r="14" spans="1:19" ht="100.5" customHeight="1" x14ac:dyDescent="0.45">
      <c r="A14" s="18" t="s">
        <v>123</v>
      </c>
    </row>
    <row r="15" spans="1:19" s="37" customFormat="1" ht="333.5" x14ac:dyDescent="0.45">
      <c r="A15" s="34" t="s">
        <v>60</v>
      </c>
      <c r="B15" s="35" t="s">
        <v>61</v>
      </c>
      <c r="C15" s="36" t="s">
        <v>62</v>
      </c>
      <c r="D15" s="37">
        <v>10</v>
      </c>
      <c r="E15" s="35" t="s">
        <v>22</v>
      </c>
      <c r="F15" s="35" t="s">
        <v>45</v>
      </c>
      <c r="G15" s="38" t="s">
        <v>30</v>
      </c>
      <c r="J15" s="37">
        <v>1</v>
      </c>
      <c r="K15" s="35">
        <f>IF(ISNUMBER(SEARCH("Education",G15)),J15,0)</f>
        <v>1</v>
      </c>
      <c r="L15" s="35">
        <f>IF(ISNUMBER(SEARCH("Training",G15)),J15,0)</f>
        <v>1</v>
      </c>
      <c r="M15" s="35">
        <f>IF(ISNUMBER(SEARCH("Persuasion",G15)),J15,0)</f>
        <v>1</v>
      </c>
      <c r="N15" s="35">
        <f>IF(ISNUMBER(SEARCH("Modelling",G15)),J15,0)</f>
        <v>1</v>
      </c>
      <c r="O15" s="35">
        <f>IF(ISNUMBER(SEARCH("Enablement",G15)),J15,0)</f>
        <v>1</v>
      </c>
      <c r="P15" s="35">
        <f>IF(ISNUMBER(SEARCH("Incentivisation",G15)),J15,0)</f>
        <v>1</v>
      </c>
      <c r="Q15" s="35">
        <f>IF(ISNUMBER(SEARCH("Coercion",G15)),J15,0)</f>
        <v>1</v>
      </c>
      <c r="R15" s="35">
        <f>IF(ISNUMBER(SEARCH("Environmental",G15)),J15,0)</f>
        <v>1</v>
      </c>
      <c r="S15" s="35">
        <f>IF(ISNUMBER(SEARCH("Restriction",G15)),J15,0)</f>
        <v>0</v>
      </c>
    </row>
  </sheetData>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ll MoAs</vt:lpstr>
      <vt:lpstr>Key MoAs</vt:lpstr>
    </vt:vector>
  </TitlesOfParts>
  <Company>University of Warwick</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imbola Ayorinde</dc:creator>
  <cp:lastModifiedBy>Ayorinde, Abimbola</cp:lastModifiedBy>
  <dcterms:created xsi:type="dcterms:W3CDTF">2020-09-18T15:23:43Z</dcterms:created>
  <dcterms:modified xsi:type="dcterms:W3CDTF">2021-10-27T15:45:40Z</dcterms:modified>
</cp:coreProperties>
</file>